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ZIARSKI-pr.fasta.otus.fa.phylu" sheetId="1" state="visible" r:id="rId2"/>
  </sheets>
  <definedNames>
    <definedName function="false" hidden="false" localSheetId="0" name="_xlnm.Print_Area" vbProcedure="false">'DZIARSKI-pr.fasta.otus.fa.phylu'!$Q$38:$AC$5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7" uniqueCount="169">
  <si>
    <r>
      <rPr>
        <b val="true"/>
        <sz val="12"/>
        <rFont val="Calibri"/>
        <family val="0"/>
      </rPr>
      <t xml:space="preserve">S4 Table. Bacterial genera in stools with significantly different abundance in </t>
    </r>
    <r>
      <rPr>
        <b val="true"/>
        <i val="true"/>
        <sz val="12"/>
        <rFont val="Calibri"/>
        <family val="0"/>
      </rPr>
      <t xml:space="preserve">Pglyrp</t>
    </r>
    <r>
      <rPr>
        <b val="true"/>
        <sz val="12"/>
        <rFont val="Calibri"/>
        <family val="0"/>
      </rPr>
      <t xml:space="preserve">-deficient mice than in WT mice. </t>
    </r>
  </si>
  <si>
    <t xml:space="preserve">Genus</t>
  </si>
  <si>
    <t xml:space="preserve">Phylum › Class › Order › Family</t>
  </si>
  <si>
    <t xml:space="preserve">WT</t>
  </si>
  <si>
    <t xml:space="preserve">SEM</t>
  </si>
  <si>
    <r>
      <rPr>
        <b val="true"/>
        <i val="true"/>
        <sz val="12"/>
        <color rgb="FF000000"/>
        <rFont val="Calibri"/>
        <family val="0"/>
      </rPr>
      <t xml:space="preserve">Pglyrp1</t>
    </r>
    <r>
      <rPr>
        <b val="true"/>
        <sz val="12"/>
        <color rgb="FF000000"/>
        <rFont val="Calibri"/>
        <family val="2"/>
      </rPr>
      <t xml:space="preserve">-/-</t>
    </r>
  </si>
  <si>
    <r>
      <rPr>
        <i val="true"/>
        <sz val="12"/>
        <rFont val="Calibri"/>
        <family val="0"/>
      </rPr>
      <t xml:space="preserve">P</t>
    </r>
    <r>
      <rPr>
        <sz val="12"/>
        <rFont val="Calibri"/>
        <family val="0"/>
      </rPr>
      <t xml:space="preserve"> vs WT</t>
    </r>
  </si>
  <si>
    <r>
      <rPr>
        <b val="true"/>
        <i val="true"/>
        <sz val="12"/>
        <color rgb="FF000000"/>
        <rFont val="Calibri"/>
        <family val="0"/>
      </rPr>
      <t xml:space="preserve">Pglyrp2</t>
    </r>
    <r>
      <rPr>
        <b val="true"/>
        <sz val="12"/>
        <color rgb="FF000000"/>
        <rFont val="Calibri"/>
        <family val="2"/>
      </rPr>
      <t xml:space="preserve">-/-</t>
    </r>
  </si>
  <si>
    <r>
      <rPr>
        <b val="true"/>
        <i val="true"/>
        <sz val="12"/>
        <color rgb="FF000000"/>
        <rFont val="Calibri"/>
        <family val="0"/>
      </rPr>
      <t xml:space="preserve">Pglyrp3</t>
    </r>
    <r>
      <rPr>
        <b val="true"/>
        <sz val="12"/>
        <color rgb="FF000000"/>
        <rFont val="Calibri"/>
        <family val="2"/>
      </rPr>
      <t xml:space="preserve">-/-</t>
    </r>
  </si>
  <si>
    <r>
      <rPr>
        <b val="true"/>
        <i val="true"/>
        <sz val="12"/>
        <color rgb="FF000000"/>
        <rFont val="Calibri"/>
        <family val="0"/>
      </rPr>
      <t xml:space="preserve">Pglyrp4</t>
    </r>
    <r>
      <rPr>
        <b val="true"/>
        <sz val="12"/>
        <color rgb="FF000000"/>
        <rFont val="Calibri"/>
        <family val="2"/>
      </rPr>
      <t xml:space="preserve">-/-</t>
    </r>
  </si>
  <si>
    <r>
      <rPr>
        <i val="true"/>
        <sz val="12"/>
        <rFont val="Calibri"/>
        <family val="0"/>
      </rPr>
      <t xml:space="preserve">Pglyrp1</t>
    </r>
    <r>
      <rPr>
        <sz val="12"/>
        <rFont val="Calibri"/>
        <family val="0"/>
      </rPr>
      <t xml:space="preserve">/WT</t>
    </r>
  </si>
  <si>
    <r>
      <rPr>
        <i val="true"/>
        <sz val="12"/>
        <rFont val="Calibri"/>
        <family val="0"/>
      </rPr>
      <t xml:space="preserve">Pglyrp2</t>
    </r>
    <r>
      <rPr>
        <sz val="12"/>
        <rFont val="Calibri"/>
        <family val="0"/>
      </rPr>
      <t xml:space="preserve">/WT</t>
    </r>
  </si>
  <si>
    <r>
      <rPr>
        <i val="true"/>
        <sz val="12"/>
        <rFont val="Calibri"/>
        <family val="0"/>
      </rPr>
      <t xml:space="preserve">Pglyrp3</t>
    </r>
    <r>
      <rPr>
        <sz val="12"/>
        <rFont val="Calibri"/>
        <family val="0"/>
      </rPr>
      <t xml:space="preserve">/WT</t>
    </r>
  </si>
  <si>
    <r>
      <rPr>
        <i val="true"/>
        <sz val="12"/>
        <rFont val="Calibri"/>
        <family val="0"/>
      </rPr>
      <t xml:space="preserve">Pglyrp4</t>
    </r>
    <r>
      <rPr>
        <sz val="12"/>
        <rFont val="Calibri"/>
        <family val="0"/>
      </rPr>
      <t xml:space="preserve">/WT</t>
    </r>
  </si>
  <si>
    <t xml:space="preserve">Alistipes</t>
  </si>
  <si>
    <t xml:space="preserve">Bacteroidetes › Bacteroidia › Bacteroidales › Rikenellaceae</t>
  </si>
  <si>
    <t xml:space="preserve">Prevotella</t>
  </si>
  <si>
    <t xml:space="preserve">Bacteroidetes › Bacteroidia › Bacteroidales › Prevotellaceae</t>
  </si>
  <si>
    <t xml:space="preserve">Bacteroides</t>
  </si>
  <si>
    <t xml:space="preserve">Bacteroidetes › Bacteroidia › Bacteroidales › Bacteroidaceae</t>
  </si>
  <si>
    <t xml:space="preserve">Coprococcus</t>
  </si>
  <si>
    <t xml:space="preserve">Firmicutes › Clostridia › Clostridiales › Lachnospiraceae</t>
  </si>
  <si>
    <t xml:space="preserve">Clostridium</t>
  </si>
  <si>
    <t xml:space="preserve">Firmicutes › Clostridia › Clostridiales › Clostridiaceae</t>
  </si>
  <si>
    <t xml:space="preserve">Parabacteroides</t>
  </si>
  <si>
    <t xml:space="preserve">Bacteroidetes › Bacteroidia › Bacteroidales › Porphyromonadaceae</t>
  </si>
  <si>
    <t xml:space="preserve">Ruminococcus</t>
  </si>
  <si>
    <t xml:space="preserve">Firmicutes › Clostridia › Clostridiales › Ruminococcaceae</t>
  </si>
  <si>
    <t xml:space="preserve">Lactobacillus</t>
  </si>
  <si>
    <t xml:space="preserve">Firmicutes › Lactobacillales › Lactobacillaceae</t>
  </si>
  <si>
    <t xml:space="preserve">Odoribacter</t>
  </si>
  <si>
    <t xml:space="preserve">Faecalibacterium</t>
  </si>
  <si>
    <t xml:space="preserve">Thermonema</t>
  </si>
  <si>
    <t xml:space="preserve">Bacteroidetes › Bacteroidetes Order III. Incertae sedis</t>
  </si>
  <si>
    <t xml:space="preserve">Pontibacter</t>
  </si>
  <si>
    <t xml:space="preserve">Bacteroidetes › Cytophagia › Cytophagales › Cytophagaceae</t>
  </si>
  <si>
    <t xml:space="preserve">tm7</t>
  </si>
  <si>
    <t xml:space="preserve">Candidate division TM7</t>
  </si>
  <si>
    <t xml:space="preserve">Porphyromonas</t>
  </si>
  <si>
    <t xml:space="preserve">Caloramator</t>
  </si>
  <si>
    <t xml:space="preserve">Candidatus Pelagibacter</t>
  </si>
  <si>
    <t xml:space="preserve">Alphaproteobacteria  › SAR11 cluster</t>
  </si>
  <si>
    <t xml:space="preserve">Flavobacterium</t>
  </si>
  <si>
    <t xml:space="preserve">Bacteroidetes › Flavobacteriia › Flavobacteriales › Flavobacteriaceae</t>
  </si>
  <si>
    <t xml:space="preserve">Anaerotruncus</t>
  </si>
  <si>
    <t xml:space="preserve">Nitrosococcus</t>
  </si>
  <si>
    <t xml:space="preserve">Proteobacteria › Gammaproteobacteria › Chromatiales › Chromatiaceae</t>
  </si>
  <si>
    <t xml:space="preserve">Parapedobacter</t>
  </si>
  <si>
    <t xml:space="preserve">Bacteroidetes › Sphingobacteriia › Sphingobacteriales › Sphingobacteriaceae</t>
  </si>
  <si>
    <t xml:space="preserve">Anaeroplasma</t>
  </si>
  <si>
    <t xml:space="preserve">Tenericutes › Mollicutes › Anaeroplasmatales › Anaeroplasmataceae</t>
  </si>
  <si>
    <t xml:space="preserve">Cytophaga</t>
  </si>
  <si>
    <t xml:space="preserve">Eubacterium</t>
  </si>
  <si>
    <t xml:space="preserve">Firmicutes › Clostridia › Clostridiales › Eubacteriaceae</t>
  </si>
  <si>
    <t xml:space="preserve">Prochlorococcus</t>
  </si>
  <si>
    <t xml:space="preserve">Cyanobacteria › Prochlorales › Prochlorococcaceae</t>
  </si>
  <si>
    <t xml:space="preserve">Persicobacter</t>
  </si>
  <si>
    <t xml:space="preserve">Bacteroidetes › Cytophagia › Cytophagales › Flammeovirgaceae</t>
  </si>
  <si>
    <t xml:space="preserve">Dorea</t>
  </si>
  <si>
    <t xml:space="preserve">Anaerovorax</t>
  </si>
  <si>
    <t xml:space="preserve">Firmicutes › Clostridia › Clostridiales › Clostridiales Family XIII. Incertae Sedis</t>
  </si>
  <si>
    <t xml:space="preserve">Sediminicola</t>
  </si>
  <si>
    <t xml:space="preserve">Dichelobacter</t>
  </si>
  <si>
    <t xml:space="preserve">Proteobacteria › Gammaproteobacteria › Cardiobacteriales › Cardiobacteriaceae</t>
  </si>
  <si>
    <t xml:space="preserve">Aquiflexum</t>
  </si>
  <si>
    <t xml:space="preserve">Bacteroidetes › Cytophagia › Cytophagales › Cyclobacteriaceae</t>
  </si>
  <si>
    <t xml:space="preserve">Adlercreutzia</t>
  </si>
  <si>
    <t xml:space="preserve">Actinobacteria › Coriobacteridae › Coriobacteriales › Coriobacterineae › Coriobacteriaceae</t>
  </si>
  <si>
    <t xml:space="preserve">Staphylococcus</t>
  </si>
  <si>
    <t xml:space="preserve">Firmicutes › Bacillales</t>
  </si>
  <si>
    <t xml:space="preserve">Desulfobulbus</t>
  </si>
  <si>
    <t xml:space="preserve">Proteobacteria › Deltaproteobacteria › Desulfobacterales › Desulfobulbaceae</t>
  </si>
  <si>
    <t xml:space="preserve">Muricauda</t>
  </si>
  <si>
    <t xml:space="preserve">Anaerobranca</t>
  </si>
  <si>
    <t xml:space="preserve">Firmicutes › Clostridia › Clostridiales › Proteinivoraceae</t>
  </si>
  <si>
    <t xml:space="preserve">Rapidithrix</t>
  </si>
  <si>
    <t xml:space="preserve">Aneurinibacillus</t>
  </si>
  <si>
    <t xml:space="preserve">Firmicutes › Bacilli › Bacillales › Paenibacillaceae › Aneurinibacillus group</t>
  </si>
  <si>
    <t xml:space="preserve">Pseudobutyrivibrio</t>
  </si>
  <si>
    <t xml:space="preserve">Oribacterium</t>
  </si>
  <si>
    <t xml:space="preserve">Cohnella</t>
  </si>
  <si>
    <t xml:space="preserve">Firmicutes › Bacilli › Bacillales › Paenibacillaceae</t>
  </si>
  <si>
    <t xml:space="preserve">Shuttleworthia</t>
  </si>
  <si>
    <t xml:space="preserve">Firmicutes › Clostridia › Clostridiales › Lachnospiraceae › Shuttleworthia</t>
  </si>
  <si>
    <t xml:space="preserve">Robiginitalea</t>
  </si>
  <si>
    <t xml:space="preserve">Veillonella</t>
  </si>
  <si>
    <t xml:space="preserve">Firmicutes › Negativicutes › Selenomonadales › Veillonellaceae</t>
  </si>
  <si>
    <t xml:space="preserve">Candidatus Entotheonella</t>
  </si>
  <si>
    <t xml:space="preserve">Proteobacteria › Deltaproteobacteria</t>
  </si>
  <si>
    <t xml:space="preserve">Nisaea</t>
  </si>
  <si>
    <t xml:space="preserve">Proteobacteria › Alphaproteobacteria › Rhodospirillales › Rhodospirillaceae</t>
  </si>
  <si>
    <t xml:space="preserve">Myroides</t>
  </si>
  <si>
    <t xml:space="preserve">Candidatus Xiphinematobacter</t>
  </si>
  <si>
    <t xml:space="preserve">Verrucomicrobia › Spartobacteria</t>
  </si>
  <si>
    <t xml:space="preserve">zd0117</t>
  </si>
  <si>
    <t xml:space="preserve">Proteobacteria › Gammaproteobacteria › OMG group</t>
  </si>
  <si>
    <t xml:space="preserve">Leuconostoc</t>
  </si>
  <si>
    <t xml:space="preserve">Firmicutes › Bacilli › Lactobacillales › Leuconostocaceae</t>
  </si>
  <si>
    <t xml:space="preserve">Fulvivirga</t>
  </si>
  <si>
    <t xml:space="preserve">Enterococcus</t>
  </si>
  <si>
    <t xml:space="preserve">Firmicutes › Bacilli › Lactobacillales › Enterococcaceae</t>
  </si>
  <si>
    <t xml:space="preserve">Sporocytophaga</t>
  </si>
  <si>
    <t xml:space="preserve">Ahrensia</t>
  </si>
  <si>
    <t xml:space="preserve">Proteobacteria › Alphaproteobacteria › Rhodobacterales › Rhodobacteraceae</t>
  </si>
  <si>
    <t xml:space="preserve">Marinimicrobium</t>
  </si>
  <si>
    <t xml:space="preserve">Proteobacteria › Gammaproteobacteria › Alteromonadales › Alteromonadaceae</t>
  </si>
  <si>
    <t xml:space="preserve">Microbacterium</t>
  </si>
  <si>
    <t xml:space="preserve">Actinobacteria › Actinobacteridae › Actinomycetales › Micrococcineae › Microbacteriaceae</t>
  </si>
  <si>
    <t xml:space="preserve">Cardiobacterium</t>
  </si>
  <si>
    <t xml:space="preserve">Collinsella</t>
  </si>
  <si>
    <t xml:space="preserve">za3312c</t>
  </si>
  <si>
    <t xml:space="preserve">Not classified</t>
  </si>
  <si>
    <t xml:space="preserve">Alkalibacterium</t>
  </si>
  <si>
    <t xml:space="preserve">Firmicutes › Bacilli › Lactobacillales › Carnobacteriaceae</t>
  </si>
  <si>
    <t xml:space="preserve">Propionibacterium</t>
  </si>
  <si>
    <t xml:space="preserve">Actinobacteria › Actinobacteridae › Actinomycetales › Propionibacterineae › Propionibacteriaceae</t>
  </si>
  <si>
    <t xml:space="preserve">Alicyclobacillus</t>
  </si>
  <si>
    <t xml:space="preserve">Firmicutes › Bacilli › Bacillales › Alicyclobacillaceae</t>
  </si>
  <si>
    <t xml:space="preserve">Fusobacterium</t>
  </si>
  <si>
    <t xml:space="preserve">Fusobacteria › Fusobacteriales › Fusobacteriaceae</t>
  </si>
  <si>
    <t xml:space="preserve">Thermincola</t>
  </si>
  <si>
    <t xml:space="preserve">Firmicutes › Clostridia › Clostridiales › Peptococcaceae</t>
  </si>
  <si>
    <t xml:space="preserve">Tepidibacter</t>
  </si>
  <si>
    <t xml:space="preserve">Firmicutes › Clostridia › Clostridiales › Peptostreptococcaceae</t>
  </si>
  <si>
    <t xml:space="preserve">ND</t>
  </si>
  <si>
    <t xml:space="preserve">NC</t>
  </si>
  <si>
    <t xml:space="preserve">Peptostreptococcus</t>
  </si>
  <si>
    <t xml:space="preserve">Streptomyces</t>
  </si>
  <si>
    <t xml:space="preserve">Actinobacteria › Actinobacteridae › Actinomycetales › Streptomycineae › Streptomycetaceae</t>
  </si>
  <si>
    <t xml:space="preserve">Acidimicrobium</t>
  </si>
  <si>
    <t xml:space="preserve">Actinobacteria › Acidimicrobidae › Acidimicrobiales › Acidimicrobineae › Acidimicrobiaceae</t>
  </si>
  <si>
    <t xml:space="preserve">nt_b4</t>
  </si>
  <si>
    <t xml:space="preserve">Candidate division NT-B4</t>
  </si>
  <si>
    <t xml:space="preserve">Halochromatium</t>
  </si>
  <si>
    <t xml:space="preserve">le30</t>
  </si>
  <si>
    <t xml:space="preserve">Anabaena</t>
  </si>
  <si>
    <t xml:space="preserve">Cyanobacteria › Nostocales › Nostocaceae</t>
  </si>
  <si>
    <t xml:space="preserve">Ureaplasma</t>
  </si>
  <si>
    <t xml:space="preserve">Tenericutes › Mollicutes › Mycoplasmataceae</t>
  </si>
  <si>
    <t xml:space="preserve">Dolichospermum</t>
  </si>
  <si>
    <t xml:space="preserve">Neptunomonas</t>
  </si>
  <si>
    <t xml:space="preserve">Proteobacteria › Gammaproteobacteria › Oceanospirillales</t>
  </si>
  <si>
    <t xml:space="preserve">Diaphorobacter</t>
  </si>
  <si>
    <t xml:space="preserve">Proteobacteria › Betaproteobacteria › Burkholderiales › Comamonadaceae</t>
  </si>
  <si>
    <t xml:space="preserve">Candidatus Microthrix</t>
  </si>
  <si>
    <t xml:space="preserve">Actinobacteria</t>
  </si>
  <si>
    <t xml:space="preserve">Erythrobacter</t>
  </si>
  <si>
    <t xml:space="preserve">Proteobacteria › Alphaproteobacteria › Sphingomonadales › Erythrobacteraceae</t>
  </si>
  <si>
    <t xml:space="preserve">nsmpvi18</t>
  </si>
  <si>
    <t xml:space="preserve">Bacillus</t>
  </si>
  <si>
    <t xml:space="preserve">Firmicutes › Bacilli › Bacillales › Bacillaceae</t>
  </si>
  <si>
    <t xml:space="preserve">Afifella</t>
  </si>
  <si>
    <t xml:space="preserve">Proteobacteria › Alphaproteobacteria › Rhizobiales › Rhodobiaceae</t>
  </si>
  <si>
    <t xml:space="preserve">Acidovorax</t>
  </si>
  <si>
    <t xml:space="preserve">Sargsea_wgs</t>
  </si>
  <si>
    <t xml:space="preserve">ws3</t>
  </si>
  <si>
    <t xml:space="preserve">Candidate division Ws3</t>
  </si>
  <si>
    <t xml:space="preserve">Anoxybacillus</t>
  </si>
  <si>
    <t xml:space="preserve">Acetobacter</t>
  </si>
  <si>
    <t xml:space="preserve">Proteobacteria › Alphaproteobacteria › Rhodospirillales › Acetobacteraceae</t>
  </si>
  <si>
    <t xml:space="preserve">Nitrospina</t>
  </si>
  <si>
    <t xml:space="preserve">Nitrospinae › Nitrospinia › Nitrospinales › Nitrospinaceae</t>
  </si>
  <si>
    <t xml:space="preserve">Nocardioides</t>
  </si>
  <si>
    <t xml:space="preserve">Actinobacteria › Actinobacteridae › Actinomycetales › Propionibacterineae › Nocardioidaceae</t>
  </si>
  <si>
    <t xml:space="preserve">Pasteurella</t>
  </si>
  <si>
    <t xml:space="preserve">Proteobacteria › Gammaproteobacteria › Pasteurellales › Pasteurellaceae</t>
  </si>
  <si>
    <r>
      <rPr>
        <sz val="12"/>
        <color rgb="FF000000"/>
        <rFont val="Calibri"/>
        <family val="2"/>
      </rPr>
      <t xml:space="preserve">Average % abundance, SEM, </t>
    </r>
    <r>
      <rPr>
        <i val="true"/>
        <sz val="12"/>
        <color rgb="FF000000"/>
        <rFont val="Calibri"/>
        <family val="0"/>
      </rPr>
      <t xml:space="preserve">P</t>
    </r>
    <r>
      <rPr>
        <sz val="12"/>
        <color rgb="FF000000"/>
        <rFont val="Calibri"/>
        <family val="2"/>
      </rPr>
      <t xml:space="preserve"> by Student's </t>
    </r>
    <r>
      <rPr>
        <i val="true"/>
        <sz val="12"/>
        <color rgb="FF000000"/>
        <rFont val="Calibri"/>
        <family val="0"/>
      </rPr>
      <t xml:space="preserve">t</t>
    </r>
    <r>
      <rPr>
        <sz val="12"/>
        <color rgb="FF000000"/>
        <rFont val="Calibri"/>
        <family val="2"/>
      </rPr>
      <t xml:space="preserve">-test, and the ratio of abundance in </t>
    </r>
    <r>
      <rPr>
        <i val="true"/>
        <sz val="12"/>
        <color rgb="FF000000"/>
        <rFont val="Calibri"/>
        <family val="0"/>
      </rPr>
      <t xml:space="preserve">Pglyrp</t>
    </r>
    <r>
      <rPr>
        <sz val="12"/>
        <color rgb="FF000000"/>
        <rFont val="Calibri"/>
        <family val="2"/>
      </rPr>
      <t xml:space="preserve">-deficient to WT mice for each strain are shown, </t>
    </r>
    <r>
      <rPr>
        <i val="true"/>
        <sz val="12"/>
        <color rgb="FF000000"/>
        <rFont val="Calibri"/>
        <family val="0"/>
      </rPr>
      <t xml:space="preserve">N</t>
    </r>
    <r>
      <rPr>
        <sz val="12"/>
        <color rgb="FF000000"/>
        <rFont val="Calibri"/>
        <family val="2"/>
      </rPr>
      <t xml:space="preserve"> = 12 mice/strain.</t>
    </r>
  </si>
  <si>
    <t xml:space="preserve">ND, not detected in both groups</t>
  </si>
  <si>
    <t xml:space="preserve">NC, not calculated, because not detected in W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2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  <font>
      <b val="true"/>
      <sz val="12"/>
      <name val="Calibri"/>
      <family val="0"/>
    </font>
    <font>
      <b val="true"/>
      <i val="true"/>
      <sz val="12"/>
      <name val="Calibri"/>
      <family val="0"/>
    </font>
    <font>
      <b val="true"/>
      <i val="true"/>
      <sz val="12"/>
      <color rgb="FF000000"/>
      <name val="Calibri"/>
      <family val="0"/>
    </font>
    <font>
      <i val="true"/>
      <sz val="12"/>
      <name val="Calibri"/>
      <family val="0"/>
    </font>
    <font>
      <sz val="12"/>
      <name val="Calibri"/>
      <family val="0"/>
    </font>
    <font>
      <i val="true"/>
      <sz val="12"/>
      <color rgb="FF000000"/>
      <name val="Calibri"/>
      <family val="0"/>
    </font>
  </fonts>
  <fills count="21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EA746"/>
      </patternFill>
    </fill>
    <fill>
      <patternFill patternType="solid">
        <fgColor rgb="FF865357"/>
        <bgColor rgb="FF90713A"/>
      </patternFill>
    </fill>
    <fill>
      <patternFill patternType="solid">
        <fgColor rgb="FFFEA746"/>
        <bgColor rgb="FFFF9900"/>
      </patternFill>
    </fill>
    <fill>
      <patternFill patternType="solid">
        <fgColor rgb="FFC0C0C0"/>
        <bgColor rgb="FFA2BD90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65357"/>
      </patternFill>
    </fill>
    <fill>
      <patternFill patternType="solid">
        <fgColor rgb="FF6711FF"/>
        <bgColor rgb="FF800080"/>
      </patternFill>
    </fill>
    <fill>
      <patternFill patternType="solid">
        <fgColor rgb="FFFF99CC"/>
        <bgColor rgb="FFCC99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0" borderId="0" applyFont="true" applyBorder="false" applyAlignment="false" applyProtection="false"/>
    <xf numFmtId="164" fontId="5" fillId="16" borderId="0" applyFont="true" applyBorder="false" applyAlignment="false" applyProtection="false"/>
    <xf numFmtId="164" fontId="6" fillId="11" borderId="1" applyFont="true" applyBorder="true" applyAlignment="false" applyProtection="false"/>
    <xf numFmtId="164" fontId="7" fillId="17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18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3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19" borderId="0" applyFont="true" applyBorder="false" applyAlignment="false" applyProtection="false"/>
    <xf numFmtId="164" fontId="0" fillId="20" borderId="7" applyFont="true" applyBorder="true" applyAlignment="false" applyProtection="false"/>
    <xf numFmtId="164" fontId="16" fillId="11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1">
    <dxf>
      <font>
        <name val="Calibri"/>
        <family val="2"/>
        <b val="1"/>
        <i val="0"/>
        <color rgb="FFDD0806"/>
        <sz val="12"/>
      </font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6711FF"/>
      <rgbColor rgb="FF008080"/>
      <rgbColor rgb="FFC0C0C0"/>
      <rgbColor rgb="FF808080"/>
      <rgbColor rgb="FF9999FF"/>
      <rgbColor rgb="FF865357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T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7.99"/>
    <col collapsed="false" customWidth="true" hidden="false" outlineLevel="0" max="2" min="2" style="0" width="83.65"/>
    <col collapsed="false" customWidth="true" hidden="false" outlineLevel="0" max="16" min="3" style="0" width="8.49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2" t="s">
        <v>2</v>
      </c>
      <c r="C2" s="3" t="s">
        <v>3</v>
      </c>
      <c r="D2" s="4" t="s">
        <v>4</v>
      </c>
      <c r="E2" s="5" t="s">
        <v>5</v>
      </c>
      <c r="F2" s="4" t="s">
        <v>4</v>
      </c>
      <c r="G2" s="6" t="s">
        <v>6</v>
      </c>
      <c r="H2" s="5" t="s">
        <v>7</v>
      </c>
      <c r="I2" s="4" t="s">
        <v>4</v>
      </c>
      <c r="J2" s="6" t="s">
        <v>6</v>
      </c>
      <c r="K2" s="5" t="s">
        <v>8</v>
      </c>
      <c r="L2" s="4" t="s">
        <v>4</v>
      </c>
      <c r="M2" s="6" t="s">
        <v>6</v>
      </c>
      <c r="N2" s="5" t="s">
        <v>9</v>
      </c>
      <c r="O2" s="4" t="s">
        <v>4</v>
      </c>
      <c r="P2" s="6" t="s">
        <v>6</v>
      </c>
      <c r="Q2" s="7" t="s">
        <v>10</v>
      </c>
      <c r="R2" s="7" t="s">
        <v>11</v>
      </c>
      <c r="S2" s="7" t="s">
        <v>12</v>
      </c>
      <c r="T2" s="7" t="s">
        <v>13</v>
      </c>
    </row>
    <row r="3" customFormat="false" ht="15" hidden="false" customHeight="false" outlineLevel="0" collapsed="false">
      <c r="A3" s="8" t="s">
        <v>14</v>
      </c>
      <c r="B3" s="8" t="s">
        <v>15</v>
      </c>
      <c r="C3" s="9" t="n">
        <v>19.1471532524477</v>
      </c>
      <c r="D3" s="10" t="n">
        <v>1.92803369480795</v>
      </c>
      <c r="E3" s="9" t="n">
        <v>13.752506656417</v>
      </c>
      <c r="F3" s="10" t="n">
        <v>1.41203440568458</v>
      </c>
      <c r="G3" s="11" t="n">
        <v>0.0171229381211174</v>
      </c>
      <c r="H3" s="9" t="n">
        <v>16.8449514359114</v>
      </c>
      <c r="I3" s="10" t="n">
        <v>1.66009769759901</v>
      </c>
      <c r="J3" s="11" t="n">
        <v>0.19391074363208</v>
      </c>
      <c r="K3" s="9" t="n">
        <v>14.5107804258367</v>
      </c>
      <c r="L3" s="10" t="n">
        <v>1.82667855013033</v>
      </c>
      <c r="M3" s="11" t="n">
        <v>0.0474071382525347</v>
      </c>
      <c r="N3" s="9" t="n">
        <v>17.8854122881758</v>
      </c>
      <c r="O3" s="10" t="n">
        <v>1.41547388583674</v>
      </c>
      <c r="P3" s="11" t="n">
        <v>0.301551087374102</v>
      </c>
      <c r="Q3" s="10" t="n">
        <f aca="false">E3/C3</f>
        <v>0.718253333803497</v>
      </c>
      <c r="R3" s="10" t="n">
        <f aca="false">H3/C3</f>
        <v>0.879762710091538</v>
      </c>
      <c r="S3" s="10" t="n">
        <f aca="false">K3/C3</f>
        <v>0.75785576239547</v>
      </c>
      <c r="T3" s="10" t="n">
        <f aca="false">N3/C3</f>
        <v>0.934102947438905</v>
      </c>
    </row>
    <row r="4" customFormat="false" ht="15" hidden="false" customHeight="false" outlineLevel="0" collapsed="false">
      <c r="A4" s="8" t="s">
        <v>16</v>
      </c>
      <c r="B4" s="8" t="s">
        <v>17</v>
      </c>
      <c r="C4" s="9" t="n">
        <v>14.6371835655216</v>
      </c>
      <c r="D4" s="10" t="n">
        <v>1.66720521499385</v>
      </c>
      <c r="E4" s="9" t="n">
        <v>8.67300323412318</v>
      </c>
      <c r="F4" s="10" t="n">
        <v>0.88011644150092</v>
      </c>
      <c r="G4" s="11" t="n">
        <v>0.0022502947376827</v>
      </c>
      <c r="H4" s="9" t="n">
        <v>14.4313086025175</v>
      </c>
      <c r="I4" s="10" t="n">
        <v>1.93337523439477</v>
      </c>
      <c r="J4" s="11" t="n">
        <v>0.468831519284182</v>
      </c>
      <c r="K4" s="9" t="n">
        <v>14.1758634845281</v>
      </c>
      <c r="L4" s="10" t="n">
        <v>1.15319526457077</v>
      </c>
      <c r="M4" s="11" t="n">
        <v>0.411039231873141</v>
      </c>
      <c r="N4" s="9" t="n">
        <v>14.7775414430537</v>
      </c>
      <c r="O4" s="10" t="n">
        <v>1.36373711030741</v>
      </c>
      <c r="P4" s="11" t="n">
        <v>0.474315197998881</v>
      </c>
      <c r="Q4" s="10" t="n">
        <f aca="false">E4/C4</f>
        <v>0.592532244697181</v>
      </c>
      <c r="R4" s="10" t="n">
        <f aca="false">H4/C4</f>
        <v>0.985934796671606</v>
      </c>
      <c r="S4" s="10" t="n">
        <f aca="false">K4/C4</f>
        <v>0.968483002284664</v>
      </c>
      <c r="T4" s="10" t="n">
        <f aca="false">N4/C4</f>
        <v>1.00958913146808</v>
      </c>
    </row>
    <row r="5" customFormat="false" ht="15" hidden="false" customHeight="false" outlineLevel="0" collapsed="false">
      <c r="A5" s="8" t="s">
        <v>18</v>
      </c>
      <c r="B5" s="8" t="s">
        <v>19</v>
      </c>
      <c r="C5" s="9" t="n">
        <v>9.42009531964316</v>
      </c>
      <c r="D5" s="10" t="n">
        <v>0.780460390412624</v>
      </c>
      <c r="E5" s="9" t="n">
        <v>6.93419646156673</v>
      </c>
      <c r="F5" s="10" t="n">
        <v>0.594761658482459</v>
      </c>
      <c r="G5" s="11" t="n">
        <v>0.00946419962755392</v>
      </c>
      <c r="H5" s="9" t="n">
        <v>9.39190709628799</v>
      </c>
      <c r="I5" s="10" t="n">
        <v>1.41501597117653</v>
      </c>
      <c r="J5" s="11" t="n">
        <v>0.493187616808281</v>
      </c>
      <c r="K5" s="9" t="n">
        <v>11.4272378924431</v>
      </c>
      <c r="L5" s="10" t="n">
        <v>0.91078949294562</v>
      </c>
      <c r="M5" s="11" t="n">
        <v>0.0542000241815875</v>
      </c>
      <c r="N5" s="9" t="n">
        <v>8.66260068104873</v>
      </c>
      <c r="O5" s="10" t="n">
        <v>0.924182156635198</v>
      </c>
      <c r="P5" s="11" t="n">
        <v>0.268803109859736</v>
      </c>
      <c r="Q5" s="10" t="n">
        <f aca="false">E5/C5</f>
        <v>0.736106825491168</v>
      </c>
      <c r="R5" s="10" t="n">
        <f aca="false">H5/C5</f>
        <v>0.997007649880527</v>
      </c>
      <c r="S5" s="10" t="n">
        <f aca="false">K5/C5</f>
        <v>1.21307030392936</v>
      </c>
      <c r="T5" s="10" t="n">
        <f aca="false">N5/C5</f>
        <v>0.919587370096471</v>
      </c>
    </row>
    <row r="6" customFormat="false" ht="15" hidden="false" customHeight="false" outlineLevel="0" collapsed="false">
      <c r="A6" s="8" t="s">
        <v>20</v>
      </c>
      <c r="B6" s="8" t="s">
        <v>21</v>
      </c>
      <c r="C6" s="9" t="n">
        <v>5.60674843215483</v>
      </c>
      <c r="D6" s="10" t="n">
        <v>0.856951922013923</v>
      </c>
      <c r="E6" s="9" t="n">
        <v>16.6789403821797</v>
      </c>
      <c r="F6" s="10" t="n">
        <v>2.81448857765495</v>
      </c>
      <c r="G6" s="11" t="n">
        <v>0.000535915768964934</v>
      </c>
      <c r="H6" s="9" t="n">
        <v>9.85039228057226</v>
      </c>
      <c r="I6" s="10" t="n">
        <v>2.7592267913596</v>
      </c>
      <c r="J6" s="11" t="n">
        <v>0.0787886492090461</v>
      </c>
      <c r="K6" s="9" t="n">
        <v>5.75127582452085</v>
      </c>
      <c r="L6" s="10" t="n">
        <v>0.874403114154045</v>
      </c>
      <c r="M6" s="11" t="n">
        <v>0.453549226055139</v>
      </c>
      <c r="N6" s="9" t="n">
        <v>7.99836730288061</v>
      </c>
      <c r="O6" s="10" t="n">
        <v>1.7735221067399</v>
      </c>
      <c r="P6" s="11" t="n">
        <v>0.118765709852533</v>
      </c>
      <c r="Q6" s="10" t="n">
        <f aca="false">E6/C6</f>
        <v>2.97479735072928</v>
      </c>
      <c r="R6" s="10" t="n">
        <f aca="false">H6/C6</f>
        <v>1.75688144381154</v>
      </c>
      <c r="S6" s="10" t="n">
        <f aca="false">K6/C6</f>
        <v>1.02577739916725</v>
      </c>
      <c r="T6" s="10" t="n">
        <f aca="false">N6/C6</f>
        <v>1.42656075971053</v>
      </c>
    </row>
    <row r="7" customFormat="false" ht="15" hidden="false" customHeight="false" outlineLevel="0" collapsed="false">
      <c r="A7" s="8" t="s">
        <v>22</v>
      </c>
      <c r="B7" s="8" t="s">
        <v>23</v>
      </c>
      <c r="C7" s="9" t="n">
        <v>4.23207827273699</v>
      </c>
      <c r="D7" s="10" t="n">
        <v>0.657047293918486</v>
      </c>
      <c r="E7" s="9" t="n">
        <v>3.82922138550928</v>
      </c>
      <c r="F7" s="10" t="n">
        <v>0.421528049826212</v>
      </c>
      <c r="G7" s="11" t="n">
        <v>0.305474941662706</v>
      </c>
      <c r="H7" s="9" t="n">
        <v>3.94335272923317</v>
      </c>
      <c r="I7" s="10" t="n">
        <v>0.500467486371113</v>
      </c>
      <c r="J7" s="11" t="n">
        <v>0.368707720826879</v>
      </c>
      <c r="K7" s="9" t="n">
        <v>3.36806810510282</v>
      </c>
      <c r="L7" s="10" t="n">
        <v>0.499326126136127</v>
      </c>
      <c r="M7" s="11" t="n">
        <v>0.1532338577252</v>
      </c>
      <c r="N7" s="9" t="n">
        <v>2.65426428966165</v>
      </c>
      <c r="O7" s="10" t="n">
        <v>0.383081734707111</v>
      </c>
      <c r="P7" s="11" t="n">
        <v>0.0249640939427118</v>
      </c>
      <c r="Q7" s="10" t="n">
        <f aca="false">E7/C7</f>
        <v>0.904808734322587</v>
      </c>
      <c r="R7" s="10" t="n">
        <f aca="false">H7/C7</f>
        <v>0.931776889533498</v>
      </c>
      <c r="S7" s="10" t="n">
        <f aca="false">K7/C7</f>
        <v>0.795842583252743</v>
      </c>
      <c r="T7" s="10" t="n">
        <f aca="false">N7/C7</f>
        <v>0.627177504433316</v>
      </c>
    </row>
    <row r="8" customFormat="false" ht="15" hidden="false" customHeight="false" outlineLevel="0" collapsed="false">
      <c r="A8" s="8" t="s">
        <v>24</v>
      </c>
      <c r="B8" s="8" t="s">
        <v>25</v>
      </c>
      <c r="C8" s="9" t="n">
        <v>4.05887238991191</v>
      </c>
      <c r="D8" s="10" t="n">
        <v>0.763065017075533</v>
      </c>
      <c r="E8" s="9" t="n">
        <v>7.37444011311155</v>
      </c>
      <c r="F8" s="10" t="n">
        <v>1.10679963325252</v>
      </c>
      <c r="G8" s="11" t="n">
        <v>0.0109575505471275</v>
      </c>
      <c r="H8" s="9" t="n">
        <v>5.99126706308887</v>
      </c>
      <c r="I8" s="10" t="n">
        <v>0.791902186270793</v>
      </c>
      <c r="J8" s="11" t="n">
        <v>0.0500575477008321</v>
      </c>
      <c r="K8" s="9" t="n">
        <v>8.25869285089421</v>
      </c>
      <c r="L8" s="10" t="n">
        <v>1.19363304577075</v>
      </c>
      <c r="M8" s="11" t="n">
        <v>0.00357870645720641</v>
      </c>
      <c r="N8" s="9" t="n">
        <v>8.39658184966547</v>
      </c>
      <c r="O8" s="10" t="n">
        <v>1.2805912497783</v>
      </c>
      <c r="P8" s="11" t="n">
        <v>0.00405902638261516</v>
      </c>
      <c r="Q8" s="10" t="n">
        <f aca="false">E8/C8</f>
        <v>1.81686917071852</v>
      </c>
      <c r="R8" s="10" t="n">
        <f aca="false">H8/C8</f>
        <v>1.47609150708453</v>
      </c>
      <c r="S8" s="10" t="n">
        <f aca="false">K8/C8</f>
        <v>2.0347259183168</v>
      </c>
      <c r="T8" s="10" t="n">
        <f aca="false">N8/C8</f>
        <v>2.06869816122692</v>
      </c>
    </row>
    <row r="9" customFormat="false" ht="15" hidden="false" customHeight="false" outlineLevel="0" collapsed="false">
      <c r="A9" s="8" t="s">
        <v>26</v>
      </c>
      <c r="B9" s="8" t="s">
        <v>27</v>
      </c>
      <c r="C9" s="9" t="n">
        <v>3.12453524701393</v>
      </c>
      <c r="D9" s="10" t="n">
        <v>0.316642684049573</v>
      </c>
      <c r="E9" s="9" t="n">
        <v>2.42390009830693</v>
      </c>
      <c r="F9" s="10" t="n">
        <v>0.221074318392439</v>
      </c>
      <c r="G9" s="11" t="n">
        <v>0.0416456250358436</v>
      </c>
      <c r="H9" s="9" t="n">
        <v>3.08963739218871</v>
      </c>
      <c r="I9" s="10" t="n">
        <v>0.283266768182222</v>
      </c>
      <c r="J9" s="11" t="n">
        <v>0.468447892677082</v>
      </c>
      <c r="K9" s="9" t="n">
        <v>3.56895246459797</v>
      </c>
      <c r="L9" s="10" t="n">
        <v>0.550218512056237</v>
      </c>
      <c r="M9" s="11" t="n">
        <v>0.245606569712533</v>
      </c>
      <c r="N9" s="9" t="n">
        <v>2.42693198735893</v>
      </c>
      <c r="O9" s="10" t="n">
        <v>0.241685453131867</v>
      </c>
      <c r="P9" s="11" t="n">
        <v>0.0469105302948403</v>
      </c>
      <c r="Q9" s="10" t="n">
        <f aca="false">E9/C9</f>
        <v>0.775763403732897</v>
      </c>
      <c r="R9" s="10" t="n">
        <f aca="false">H9/C9</f>
        <v>0.988831025395355</v>
      </c>
      <c r="S9" s="10" t="n">
        <f aca="false">K9/C9</f>
        <v>1.14223466290187</v>
      </c>
      <c r="T9" s="10" t="n">
        <f aca="false">N9/C9</f>
        <v>0.776733752540738</v>
      </c>
    </row>
    <row r="10" customFormat="false" ht="15" hidden="false" customHeight="false" outlineLevel="0" collapsed="false">
      <c r="A10" s="8" t="s">
        <v>28</v>
      </c>
      <c r="B10" s="8" t="s">
        <v>29</v>
      </c>
      <c r="C10" s="9" t="n">
        <v>3.11973542449792</v>
      </c>
      <c r="D10" s="10" t="n">
        <v>0.813008946915937</v>
      </c>
      <c r="E10" s="9" t="n">
        <v>3.27239463050348</v>
      </c>
      <c r="F10" s="10" t="n">
        <v>1.40068508120239</v>
      </c>
      <c r="G10" s="11" t="n">
        <v>0.462876460155437</v>
      </c>
      <c r="H10" s="9" t="n">
        <v>2.53177032159961</v>
      </c>
      <c r="I10" s="10" t="n">
        <v>0.780308039519884</v>
      </c>
      <c r="J10" s="11" t="n">
        <v>0.307750072588429</v>
      </c>
      <c r="K10" s="9" t="n">
        <v>2.77380108497861</v>
      </c>
      <c r="L10" s="10" t="n">
        <v>0.627107448198485</v>
      </c>
      <c r="M10" s="11" t="n">
        <v>0.369682681550153</v>
      </c>
      <c r="N10" s="9" t="n">
        <v>0.871656855318153</v>
      </c>
      <c r="O10" s="10" t="n">
        <v>0.207809330759725</v>
      </c>
      <c r="P10" s="11" t="n">
        <v>0.00685316319867092</v>
      </c>
      <c r="Q10" s="10" t="n">
        <f aca="false">E10/C10</f>
        <v>1.04893338223709</v>
      </c>
      <c r="R10" s="10" t="n">
        <f aca="false">H10/C10</f>
        <v>0.811533664591787</v>
      </c>
      <c r="S10" s="10" t="n">
        <f aca="false">K10/C10</f>
        <v>0.889114206030793</v>
      </c>
      <c r="T10" s="10" t="n">
        <f aca="false">N10/C10</f>
        <v>0.27940089036827</v>
      </c>
    </row>
    <row r="11" customFormat="false" ht="15" hidden="false" customHeight="false" outlineLevel="0" collapsed="false">
      <c r="A11" s="8" t="s">
        <v>30</v>
      </c>
      <c r="B11" s="8" t="s">
        <v>25</v>
      </c>
      <c r="C11" s="9" t="n">
        <v>1.17685117332057</v>
      </c>
      <c r="D11" s="10" t="n">
        <v>0.103210723061233</v>
      </c>
      <c r="E11" s="9" t="n">
        <v>1.49200903799462</v>
      </c>
      <c r="F11" s="10" t="n">
        <v>0.192618015172026</v>
      </c>
      <c r="G11" s="11" t="n">
        <v>0.0816614277404867</v>
      </c>
      <c r="H11" s="9" t="n">
        <v>2.1782593501632</v>
      </c>
      <c r="I11" s="10" t="n">
        <v>0.331462058896704</v>
      </c>
      <c r="J11" s="11" t="n">
        <v>0.00449849886739344</v>
      </c>
      <c r="K11" s="9" t="n">
        <v>1.51609217279674</v>
      </c>
      <c r="L11" s="10" t="n">
        <v>0.181220199625056</v>
      </c>
      <c r="M11" s="11" t="n">
        <v>0.0590190537972623</v>
      </c>
      <c r="N11" s="9" t="n">
        <v>1.41242010418276</v>
      </c>
      <c r="O11" s="10" t="n">
        <v>0.15681029343347</v>
      </c>
      <c r="P11" s="11" t="n">
        <v>0.111345582958787</v>
      </c>
      <c r="Q11" s="10" t="n">
        <f aca="false">E11/C11</f>
        <v>1.26779755318152</v>
      </c>
      <c r="R11" s="10" t="n">
        <f aca="false">H11/C11</f>
        <v>1.85092167943131</v>
      </c>
      <c r="S11" s="10" t="n">
        <f aca="false">K11/C11</f>
        <v>1.28826159769972</v>
      </c>
      <c r="T11" s="10" t="n">
        <f aca="false">N11/C11</f>
        <v>1.20016883715001</v>
      </c>
    </row>
    <row r="12" customFormat="false" ht="15" hidden="false" customHeight="false" outlineLevel="0" collapsed="false">
      <c r="A12" s="8" t="s">
        <v>31</v>
      </c>
      <c r="B12" s="8" t="s">
        <v>27</v>
      </c>
      <c r="C12" s="9" t="n">
        <v>1.06779319557898</v>
      </c>
      <c r="D12" s="10" t="n">
        <v>0.22103548562599</v>
      </c>
      <c r="E12" s="9" t="n">
        <v>0.628566619680457</v>
      </c>
      <c r="F12" s="10" t="n">
        <v>0.120437343341905</v>
      </c>
      <c r="G12" s="11" t="n">
        <v>0.0474727130305419</v>
      </c>
      <c r="H12" s="9" t="n">
        <v>0.923348555930428</v>
      </c>
      <c r="I12" s="10" t="n">
        <v>0.231524815971089</v>
      </c>
      <c r="J12" s="11" t="n">
        <v>0.331561424732197</v>
      </c>
      <c r="K12" s="9" t="n">
        <v>2.37189820920494</v>
      </c>
      <c r="L12" s="10" t="n">
        <v>0.541455092971495</v>
      </c>
      <c r="M12" s="11" t="n">
        <v>0.0181369311646429</v>
      </c>
      <c r="N12" s="9" t="n">
        <v>0.497547367660389</v>
      </c>
      <c r="O12" s="10" t="n">
        <v>0.105375913434152</v>
      </c>
      <c r="P12" s="11" t="n">
        <v>0.01472579378878</v>
      </c>
      <c r="Q12" s="10" t="n">
        <f aca="false">E12/C12</f>
        <v>0.588659510364868</v>
      </c>
      <c r="R12" s="10" t="n">
        <f aca="false">H12/C12</f>
        <v>0.864726016005162</v>
      </c>
      <c r="S12" s="10" t="n">
        <f aca="false">K12/C12</f>
        <v>2.2213086007903</v>
      </c>
      <c r="T12" s="10" t="n">
        <f aca="false">N12/C12</f>
        <v>0.465958548640695</v>
      </c>
    </row>
    <row r="13" customFormat="false" ht="15" hidden="false" customHeight="false" outlineLevel="0" collapsed="false">
      <c r="A13" s="8" t="s">
        <v>32</v>
      </c>
      <c r="B13" s="8" t="s">
        <v>33</v>
      </c>
      <c r="C13" s="9" t="n">
        <v>0.888719574209977</v>
      </c>
      <c r="D13" s="10" t="n">
        <v>0.180953474584863</v>
      </c>
      <c r="E13" s="9" t="n">
        <v>0</v>
      </c>
      <c r="F13" s="10" t="n">
        <v>0</v>
      </c>
      <c r="G13" s="11" t="n">
        <v>3.26482076535228E-005</v>
      </c>
      <c r="H13" s="9" t="n">
        <v>0.734377272943711</v>
      </c>
      <c r="I13" s="10" t="n">
        <v>0.110531001228386</v>
      </c>
      <c r="J13" s="11" t="n">
        <v>0.244492745074842</v>
      </c>
      <c r="K13" s="9" t="n">
        <v>0.52067460644714</v>
      </c>
      <c r="L13" s="10" t="n">
        <v>0.0748552952295336</v>
      </c>
      <c r="M13" s="11" t="n">
        <v>0.0367426173886723</v>
      </c>
      <c r="N13" s="9" t="n">
        <v>0.938184579048092</v>
      </c>
      <c r="O13" s="10" t="n">
        <v>0.149727707582354</v>
      </c>
      <c r="P13" s="11" t="n">
        <v>0.417563244741765</v>
      </c>
      <c r="Q13" s="10" t="n">
        <f aca="false">E13/C13</f>
        <v>0</v>
      </c>
      <c r="R13" s="10" t="n">
        <f aca="false">H13/C13</f>
        <v>0.826331830933883</v>
      </c>
      <c r="S13" s="10" t="n">
        <f aca="false">K13/C13</f>
        <v>0.585870528293463</v>
      </c>
      <c r="T13" s="10" t="n">
        <f aca="false">N13/C13</f>
        <v>1.05565873226331</v>
      </c>
    </row>
    <row r="14" customFormat="false" ht="15" hidden="false" customHeight="false" outlineLevel="0" collapsed="false">
      <c r="A14" s="8" t="s">
        <v>34</v>
      </c>
      <c r="B14" s="8" t="s">
        <v>35</v>
      </c>
      <c r="C14" s="9" t="n">
        <v>0.848083940702512</v>
      </c>
      <c r="D14" s="10" t="n">
        <v>0.114662970461161</v>
      </c>
      <c r="E14" s="9" t="n">
        <v>0.238830856047748</v>
      </c>
      <c r="F14" s="10" t="n">
        <v>0.0496813080649848</v>
      </c>
      <c r="G14" s="11" t="n">
        <v>3.56176829988467E-005</v>
      </c>
      <c r="H14" s="9" t="n">
        <v>0.745160142552158</v>
      </c>
      <c r="I14" s="10" t="n">
        <v>0.112739669900275</v>
      </c>
      <c r="J14" s="11" t="n">
        <v>0.269108528282936</v>
      </c>
      <c r="K14" s="9" t="n">
        <v>0.722697980863353</v>
      </c>
      <c r="L14" s="10" t="n">
        <v>0.0778831591169869</v>
      </c>
      <c r="M14" s="11" t="n">
        <v>0.187736973802157</v>
      </c>
      <c r="N14" s="9" t="n">
        <v>1.04773182919967</v>
      </c>
      <c r="O14" s="10" t="n">
        <v>0.09644657856722</v>
      </c>
      <c r="P14" s="11" t="n">
        <v>0.0981638278671525</v>
      </c>
      <c r="Q14" s="10" t="n">
        <f aca="false">E14/C14</f>
        <v>0.281612284569275</v>
      </c>
      <c r="R14" s="10" t="n">
        <f aca="false">H14/C14</f>
        <v>0.878639609582635</v>
      </c>
      <c r="S14" s="10" t="n">
        <f aca="false">K14/C14</f>
        <v>0.85215383310372</v>
      </c>
      <c r="T14" s="10" t="n">
        <f aca="false">N14/C14</f>
        <v>1.23541052826891</v>
      </c>
    </row>
    <row r="15" customFormat="false" ht="15" hidden="false" customHeight="false" outlineLevel="0" collapsed="false">
      <c r="A15" s="8" t="s">
        <v>36</v>
      </c>
      <c r="B15" s="8" t="s">
        <v>37</v>
      </c>
      <c r="C15" s="9" t="n">
        <v>0.83467249170213</v>
      </c>
      <c r="D15" s="10" t="n">
        <v>0.310471289360757</v>
      </c>
      <c r="E15" s="9" t="n">
        <v>0.719062768162666</v>
      </c>
      <c r="F15" s="10" t="n">
        <v>0.178413817089733</v>
      </c>
      <c r="G15" s="11" t="n">
        <v>0.37492256732662</v>
      </c>
      <c r="H15" s="9" t="n">
        <v>0.857770910989815</v>
      </c>
      <c r="I15" s="10" t="n">
        <v>0.322778267893164</v>
      </c>
      <c r="J15" s="11" t="n">
        <v>0.48010466552789</v>
      </c>
      <c r="K15" s="9" t="n">
        <v>1.54897169014014</v>
      </c>
      <c r="L15" s="10" t="n">
        <v>0.287829165605063</v>
      </c>
      <c r="M15" s="11" t="n">
        <v>0.0528429163357548</v>
      </c>
      <c r="N15" s="9" t="n">
        <v>0.78566018955282</v>
      </c>
      <c r="O15" s="10" t="n">
        <v>0.165494031995616</v>
      </c>
      <c r="P15" s="11" t="n">
        <v>0.445235176632022</v>
      </c>
      <c r="Q15" s="10" t="n">
        <f aca="false">E15/C15</f>
        <v>0.861490914473887</v>
      </c>
      <c r="R15" s="10" t="n">
        <f aca="false">H15/C15</f>
        <v>1.02767363189433</v>
      </c>
      <c r="S15" s="10" t="n">
        <f aca="false">K15/C15</f>
        <v>1.8557838020771</v>
      </c>
      <c r="T15" s="10" t="n">
        <f aca="false">N15/C15</f>
        <v>0.94127960051809</v>
      </c>
    </row>
    <row r="16" customFormat="false" ht="15" hidden="false" customHeight="false" outlineLevel="0" collapsed="false">
      <c r="A16" s="8" t="s">
        <v>38</v>
      </c>
      <c r="B16" s="8" t="s">
        <v>25</v>
      </c>
      <c r="C16" s="9" t="n">
        <v>0.556479786194563</v>
      </c>
      <c r="D16" s="10" t="n">
        <v>0.075600328175614</v>
      </c>
      <c r="E16" s="9" t="n">
        <v>0.572448598737795</v>
      </c>
      <c r="F16" s="10" t="n">
        <v>0.0824949978535076</v>
      </c>
      <c r="G16" s="11" t="n">
        <v>0.443907256949524</v>
      </c>
      <c r="H16" s="9" t="n">
        <v>0.558269983050932</v>
      </c>
      <c r="I16" s="10" t="n">
        <v>0.128236719866373</v>
      </c>
      <c r="J16" s="11" t="n">
        <v>0.495308932981169</v>
      </c>
      <c r="K16" s="9" t="n">
        <v>0.834778234653176</v>
      </c>
      <c r="L16" s="10" t="n">
        <v>0.100518669507381</v>
      </c>
      <c r="M16" s="11" t="n">
        <v>0.0187993038042656</v>
      </c>
      <c r="N16" s="9" t="n">
        <v>0.98582213054646</v>
      </c>
      <c r="O16" s="10" t="n">
        <v>0.119037236479306</v>
      </c>
      <c r="P16" s="11" t="n">
        <v>0.00297191099143142</v>
      </c>
      <c r="Q16" s="10" t="n">
        <f aca="false">E16/C16</f>
        <v>1.02869612327239</v>
      </c>
      <c r="R16" s="10" t="n">
        <f aca="false">H16/C16</f>
        <v>1.00321700248739</v>
      </c>
      <c r="S16" s="10" t="n">
        <f aca="false">K16/C16</f>
        <v>1.50010522459716</v>
      </c>
      <c r="T16" s="10" t="n">
        <f aca="false">N16/C16</f>
        <v>1.77153268636749</v>
      </c>
    </row>
    <row r="17" customFormat="false" ht="15" hidden="false" customHeight="false" outlineLevel="0" collapsed="false">
      <c r="A17" s="8" t="s">
        <v>39</v>
      </c>
      <c r="B17" s="8" t="s">
        <v>23</v>
      </c>
      <c r="C17" s="9" t="n">
        <v>0.519163940644852</v>
      </c>
      <c r="D17" s="10" t="n">
        <v>0.0758543179910559</v>
      </c>
      <c r="E17" s="9" t="n">
        <v>0.348756858134163</v>
      </c>
      <c r="F17" s="10" t="n">
        <v>0.0516506898597827</v>
      </c>
      <c r="G17" s="11" t="n">
        <v>0.0383788708480493</v>
      </c>
      <c r="H17" s="9" t="n">
        <v>0.316808447850435</v>
      </c>
      <c r="I17" s="10" t="n">
        <v>0.0461853161137709</v>
      </c>
      <c r="J17" s="11" t="n">
        <v>0.0193867198151875</v>
      </c>
      <c r="K17" s="9" t="n">
        <v>0.583365605199478</v>
      </c>
      <c r="L17" s="10" t="n">
        <v>0.0918632030980902</v>
      </c>
      <c r="M17" s="11" t="n">
        <v>0.297676295862858</v>
      </c>
      <c r="N17" s="9" t="n">
        <v>0.386053016237675</v>
      </c>
      <c r="O17" s="10" t="n">
        <v>0.0558731927797971</v>
      </c>
      <c r="P17" s="11" t="n">
        <v>0.0858320507656445</v>
      </c>
      <c r="Q17" s="10" t="n">
        <f aca="false">E17/C17</f>
        <v>0.671766335891844</v>
      </c>
      <c r="R17" s="10" t="n">
        <f aca="false">H17/C17</f>
        <v>0.610228143843981</v>
      </c>
      <c r="S17" s="10" t="n">
        <f aca="false">K17/C17</f>
        <v>1.12366356660842</v>
      </c>
      <c r="T17" s="10" t="n">
        <f aca="false">N17/C17</f>
        <v>0.743605219881334</v>
      </c>
    </row>
    <row r="18" customFormat="false" ht="15" hidden="false" customHeight="false" outlineLevel="0" collapsed="false">
      <c r="A18" s="8" t="s">
        <v>40</v>
      </c>
      <c r="B18" s="8" t="s">
        <v>41</v>
      </c>
      <c r="C18" s="9" t="n">
        <v>0.344029963585745</v>
      </c>
      <c r="D18" s="10" t="n">
        <v>0.181990902269822</v>
      </c>
      <c r="E18" s="9" t="n">
        <v>0.853881167441491</v>
      </c>
      <c r="F18" s="10" t="n">
        <v>0.202306553731234</v>
      </c>
      <c r="G18" s="11" t="n">
        <v>0.0371590337297183</v>
      </c>
      <c r="H18" s="9" t="n">
        <v>0.0553219968493811</v>
      </c>
      <c r="I18" s="10" t="n">
        <v>0.0514725517632104</v>
      </c>
      <c r="J18" s="11" t="n">
        <v>0.0790551074747584</v>
      </c>
      <c r="K18" s="9" t="n">
        <v>0</v>
      </c>
      <c r="L18" s="10" t="n">
        <v>0</v>
      </c>
      <c r="M18" s="11" t="n">
        <v>0.0359732391681894</v>
      </c>
      <c r="N18" s="9" t="n">
        <v>0</v>
      </c>
      <c r="O18" s="10" t="n">
        <v>0</v>
      </c>
      <c r="P18" s="11" t="n">
        <v>0.0359732391681894</v>
      </c>
      <c r="Q18" s="10" t="n">
        <f aca="false">E18/C18</f>
        <v>2.48199650559993</v>
      </c>
      <c r="R18" s="10" t="n">
        <f aca="false">H18/C18</f>
        <v>0.160805751547838</v>
      </c>
      <c r="S18" s="10" t="n">
        <f aca="false">K18/C18</f>
        <v>0</v>
      </c>
      <c r="T18" s="10" t="n">
        <f aca="false">N18/C18</f>
        <v>0</v>
      </c>
    </row>
    <row r="19" customFormat="false" ht="15" hidden="false" customHeight="false" outlineLevel="0" collapsed="false">
      <c r="A19" s="8" t="s">
        <v>42</v>
      </c>
      <c r="B19" s="8" t="s">
        <v>43</v>
      </c>
      <c r="C19" s="9" t="n">
        <v>0.313935696814531</v>
      </c>
      <c r="D19" s="10" t="n">
        <v>0.0668281042839302</v>
      </c>
      <c r="E19" s="9" t="n">
        <v>0.124608821113076</v>
      </c>
      <c r="F19" s="10" t="n">
        <v>0.0257971713016861</v>
      </c>
      <c r="G19" s="11" t="n">
        <v>0.00742757773103849</v>
      </c>
      <c r="H19" s="9" t="n">
        <v>0.288753928960099</v>
      </c>
      <c r="I19" s="10" t="n">
        <v>0.0501104251506519</v>
      </c>
      <c r="J19" s="11" t="n">
        <v>0.386233336430754</v>
      </c>
      <c r="K19" s="9" t="n">
        <v>0.242207605355069</v>
      </c>
      <c r="L19" s="10" t="n">
        <v>0.0285450193710143</v>
      </c>
      <c r="M19" s="11" t="n">
        <v>0.167168334451254</v>
      </c>
      <c r="N19" s="9" t="n">
        <v>0.336766219843748</v>
      </c>
      <c r="O19" s="10" t="n">
        <v>0.053477365823284</v>
      </c>
      <c r="P19" s="11" t="n">
        <v>0.396073975665137</v>
      </c>
      <c r="Q19" s="10" t="n">
        <f aca="false">E19/C19</f>
        <v>0.396924664437549</v>
      </c>
      <c r="R19" s="10" t="n">
        <f aca="false">H19/C19</f>
        <v>0.919786860462355</v>
      </c>
      <c r="S19" s="10" t="n">
        <f aca="false">K19/C19</f>
        <v>0.771519797884477</v>
      </c>
      <c r="T19" s="10" t="n">
        <f aca="false">N19/C19</f>
        <v>1.07272356492389</v>
      </c>
    </row>
    <row r="20" customFormat="false" ht="15" hidden="false" customHeight="false" outlineLevel="0" collapsed="false">
      <c r="A20" s="8" t="s">
        <v>44</v>
      </c>
      <c r="B20" s="8" t="s">
        <v>27</v>
      </c>
      <c r="C20" s="9" t="n">
        <v>0.313622628963954</v>
      </c>
      <c r="D20" s="10" t="n">
        <v>0.0861882164619687</v>
      </c>
      <c r="E20" s="9" t="n">
        <v>0.299386841701197</v>
      </c>
      <c r="F20" s="10" t="n">
        <v>0.0586913794071613</v>
      </c>
      <c r="G20" s="11" t="n">
        <v>0.446323265569035</v>
      </c>
      <c r="H20" s="9" t="n">
        <v>0.347693064257702</v>
      </c>
      <c r="I20" s="10" t="n">
        <v>0.129597803365838</v>
      </c>
      <c r="J20" s="11" t="n">
        <v>0.415498325043705</v>
      </c>
      <c r="K20" s="9" t="n">
        <v>0.115126815668802</v>
      </c>
      <c r="L20" s="10" t="n">
        <v>0.0262209353388253</v>
      </c>
      <c r="M20" s="11" t="n">
        <v>0.0191672784374492</v>
      </c>
      <c r="N20" s="9" t="n">
        <v>0.14301631173638</v>
      </c>
      <c r="O20" s="10" t="n">
        <v>0.0246065401062514</v>
      </c>
      <c r="P20" s="11" t="n">
        <v>0.0350723070976299</v>
      </c>
      <c r="Q20" s="10" t="n">
        <f aca="false">E20/C20</f>
        <v>0.954608545595754</v>
      </c>
      <c r="R20" s="10" t="n">
        <f aca="false">H20/C20</f>
        <v>1.1086351307184</v>
      </c>
      <c r="S20" s="10" t="n">
        <f aca="false">K20/C20</f>
        <v>0.367087081850953</v>
      </c>
      <c r="T20" s="10" t="n">
        <f aca="false">N20/C20</f>
        <v>0.456014007053099</v>
      </c>
    </row>
    <row r="21" customFormat="false" ht="15" hidden="false" customHeight="false" outlineLevel="0" collapsed="false">
      <c r="A21" s="8" t="s">
        <v>45</v>
      </c>
      <c r="B21" s="8" t="s">
        <v>46</v>
      </c>
      <c r="C21" s="9" t="n">
        <v>0.270256643605983</v>
      </c>
      <c r="D21" s="10" t="n">
        <v>0.0551474727102154</v>
      </c>
      <c r="E21" s="9" t="n">
        <v>0</v>
      </c>
      <c r="F21" s="10" t="n">
        <v>0</v>
      </c>
      <c r="G21" s="11" t="n">
        <v>3.35069786885692E-005</v>
      </c>
      <c r="H21" s="9" t="n">
        <v>0.186371818032233</v>
      </c>
      <c r="I21" s="10" t="n">
        <v>0.0310041968958744</v>
      </c>
      <c r="J21" s="11" t="n">
        <v>0.107069746411409</v>
      </c>
      <c r="K21" s="9" t="n">
        <v>0.128744515356923</v>
      </c>
      <c r="L21" s="10" t="n">
        <v>0.0182547569071353</v>
      </c>
      <c r="M21" s="11" t="n">
        <v>0.0116996283352294</v>
      </c>
      <c r="N21" s="9" t="n">
        <v>0.235584406737315</v>
      </c>
      <c r="O21" s="10" t="n">
        <v>0.0368487595000832</v>
      </c>
      <c r="P21" s="11" t="n">
        <v>0.303178460332235</v>
      </c>
      <c r="Q21" s="10" t="n">
        <f aca="false">E21/C21</f>
        <v>0</v>
      </c>
      <c r="R21" s="10" t="n">
        <f aca="false">H21/C21</f>
        <v>0.689610495954918</v>
      </c>
      <c r="S21" s="10" t="n">
        <f aca="false">K21/C21</f>
        <v>0.476378725196574</v>
      </c>
      <c r="T21" s="10" t="n">
        <f aca="false">N21/C21</f>
        <v>0.871706255187502</v>
      </c>
    </row>
    <row r="22" customFormat="false" ht="15" hidden="false" customHeight="false" outlineLevel="0" collapsed="false">
      <c r="A22" s="8" t="s">
        <v>47</v>
      </c>
      <c r="B22" s="8" t="s">
        <v>48</v>
      </c>
      <c r="C22" s="9" t="n">
        <v>0.238393024487028</v>
      </c>
      <c r="D22" s="10" t="n">
        <v>0.0397965660942203</v>
      </c>
      <c r="E22" s="9" t="n">
        <v>0.191476456500709</v>
      </c>
      <c r="F22" s="10" t="n">
        <v>0.0627826958300948</v>
      </c>
      <c r="G22" s="11" t="n">
        <v>0.267211923232558</v>
      </c>
      <c r="H22" s="9" t="n">
        <v>0.108756586419744</v>
      </c>
      <c r="I22" s="10" t="n">
        <v>0.0230849104202431</v>
      </c>
      <c r="J22" s="11" t="n">
        <v>0.00635889979242529</v>
      </c>
      <c r="K22" s="9" t="n">
        <v>0.0992052826964668</v>
      </c>
      <c r="L22" s="10" t="n">
        <v>0.0240714239922908</v>
      </c>
      <c r="M22" s="11" t="n">
        <v>0.00335343074068472</v>
      </c>
      <c r="N22" s="9" t="n">
        <v>0.0970869736899573</v>
      </c>
      <c r="O22" s="10" t="n">
        <v>0.0213532797996849</v>
      </c>
      <c r="P22" s="11" t="n">
        <v>0.00244187448718644</v>
      </c>
      <c r="Q22" s="10" t="n">
        <f aca="false">E22/C22</f>
        <v>0.803196557083526</v>
      </c>
      <c r="R22" s="10" t="n">
        <f aca="false">H22/C22</f>
        <v>0.456207083465489</v>
      </c>
      <c r="S22" s="10" t="n">
        <f aca="false">K22/C22</f>
        <v>0.416141717694702</v>
      </c>
      <c r="T22" s="10" t="n">
        <f aca="false">N22/C22</f>
        <v>0.407255933343135</v>
      </c>
    </row>
    <row r="23" customFormat="false" ht="15" hidden="false" customHeight="false" outlineLevel="0" collapsed="false">
      <c r="A23" s="8" t="s">
        <v>49</v>
      </c>
      <c r="B23" s="8" t="s">
        <v>50</v>
      </c>
      <c r="C23" s="9" t="n">
        <v>0.216523386422157</v>
      </c>
      <c r="D23" s="10" t="n">
        <v>0.0706481112673758</v>
      </c>
      <c r="E23" s="9" t="n">
        <v>0.0513330183409239</v>
      </c>
      <c r="F23" s="10" t="n">
        <v>0.0171724506140622</v>
      </c>
      <c r="G23" s="11" t="n">
        <v>0.01660231699309</v>
      </c>
      <c r="H23" s="9" t="n">
        <v>0.0201743517085477</v>
      </c>
      <c r="I23" s="10" t="n">
        <v>0.0112381746527962</v>
      </c>
      <c r="J23" s="11" t="n">
        <v>0.00789954793253078</v>
      </c>
      <c r="K23" s="9" t="n">
        <v>0.128009900232879</v>
      </c>
      <c r="L23" s="10" t="n">
        <v>0.0446073938234212</v>
      </c>
      <c r="M23" s="11" t="n">
        <v>0.150453263332853</v>
      </c>
      <c r="N23" s="9" t="n">
        <v>0.0321432013963897</v>
      </c>
      <c r="O23" s="10" t="n">
        <v>0.0131669184262434</v>
      </c>
      <c r="P23" s="11" t="n">
        <v>0.00881565948425176</v>
      </c>
      <c r="Q23" s="10" t="n">
        <f aca="false">E23/C23</f>
        <v>0.237078401502735</v>
      </c>
      <c r="R23" s="10" t="n">
        <f aca="false">H23/C23</f>
        <v>0.0931740078608121</v>
      </c>
      <c r="S23" s="10" t="n">
        <f aca="false">K23/C23</f>
        <v>0.59120588472276</v>
      </c>
      <c r="T23" s="10" t="n">
        <f aca="false">N23/C23</f>
        <v>0.148451407155252</v>
      </c>
    </row>
    <row r="24" customFormat="false" ht="15" hidden="false" customHeight="false" outlineLevel="0" collapsed="false">
      <c r="A24" s="8" t="s">
        <v>51</v>
      </c>
      <c r="B24" s="8" t="s">
        <v>35</v>
      </c>
      <c r="C24" s="9" t="n">
        <v>0.205247681732516</v>
      </c>
      <c r="D24" s="10" t="n">
        <v>0.0205205190282812</v>
      </c>
      <c r="E24" s="9" t="n">
        <v>0.320788731229655</v>
      </c>
      <c r="F24" s="10" t="n">
        <v>0.056505187691612</v>
      </c>
      <c r="G24" s="11" t="n">
        <v>0.0338241197919493</v>
      </c>
      <c r="H24" s="9" t="n">
        <v>0.199143926736322</v>
      </c>
      <c r="I24" s="10" t="n">
        <v>0.0439200553448271</v>
      </c>
      <c r="J24" s="11" t="n">
        <v>0.450828560782118</v>
      </c>
      <c r="K24" s="9" t="n">
        <v>0.234050199604808</v>
      </c>
      <c r="L24" s="10" t="n">
        <v>0.0467794534605508</v>
      </c>
      <c r="M24" s="11" t="n">
        <v>0.289275960796179</v>
      </c>
      <c r="N24" s="9" t="n">
        <v>0.360745121612762</v>
      </c>
      <c r="O24" s="10" t="n">
        <v>0.0663239866995838</v>
      </c>
      <c r="P24" s="11" t="n">
        <v>0.017766109397717</v>
      </c>
      <c r="Q24" s="10" t="n">
        <f aca="false">E24/C24</f>
        <v>1.56293473583646</v>
      </c>
      <c r="R24" s="10" t="n">
        <f aca="false">H24/C24</f>
        <v>0.970261515527622</v>
      </c>
      <c r="S24" s="10" t="n">
        <f aca="false">K24/C24</f>
        <v>1.14033053932287</v>
      </c>
      <c r="T24" s="10" t="n">
        <f aca="false">N24/C24</f>
        <v>1.75760875137628</v>
      </c>
    </row>
    <row r="25" customFormat="false" ht="15" hidden="false" customHeight="false" outlineLevel="0" collapsed="false">
      <c r="A25" s="8" t="s">
        <v>52</v>
      </c>
      <c r="B25" s="8" t="s">
        <v>53</v>
      </c>
      <c r="C25" s="9" t="n">
        <v>0.146511346491969</v>
      </c>
      <c r="D25" s="10" t="n">
        <v>0.0301260109752025</v>
      </c>
      <c r="E25" s="9" t="n">
        <v>0.0755377584817179</v>
      </c>
      <c r="F25" s="10" t="n">
        <v>0.0188214314856593</v>
      </c>
      <c r="G25" s="11" t="n">
        <v>0.0291096256603983</v>
      </c>
      <c r="H25" s="9" t="n">
        <v>0.266614531935035</v>
      </c>
      <c r="I25" s="10" t="n">
        <v>0.0373217587757932</v>
      </c>
      <c r="J25" s="11" t="n">
        <v>0.0112880169162687</v>
      </c>
      <c r="K25" s="9" t="n">
        <v>0.2141559072603</v>
      </c>
      <c r="L25" s="10" t="n">
        <v>0.0292354313077324</v>
      </c>
      <c r="M25" s="11" t="n">
        <v>0.0606722876779325</v>
      </c>
      <c r="N25" s="9" t="n">
        <v>0.27355198494754</v>
      </c>
      <c r="O25" s="10" t="n">
        <v>0.040807260787068</v>
      </c>
      <c r="P25" s="11" t="n">
        <v>0.0100800655439753</v>
      </c>
      <c r="Q25" s="10" t="n">
        <f aca="false">E25/C25</f>
        <v>0.515576167241479</v>
      </c>
      <c r="R25" s="10" t="n">
        <f aca="false">H25/C25</f>
        <v>1.81975347520029</v>
      </c>
      <c r="S25" s="10" t="n">
        <f aca="false">K25/C25</f>
        <v>1.46170185714619</v>
      </c>
      <c r="T25" s="10" t="n">
        <f aca="false">N25/C25</f>
        <v>1.86710443591844</v>
      </c>
    </row>
    <row r="26" customFormat="false" ht="15" hidden="false" customHeight="false" outlineLevel="0" collapsed="false">
      <c r="A26" s="8" t="s">
        <v>54</v>
      </c>
      <c r="B26" s="8" t="s">
        <v>55</v>
      </c>
      <c r="C26" s="9" t="n">
        <v>0.1338984117557</v>
      </c>
      <c r="D26" s="10" t="n">
        <v>0.0725916229684457</v>
      </c>
      <c r="E26" s="9" t="n">
        <v>0.230079048005581</v>
      </c>
      <c r="F26" s="10" t="n">
        <v>0.112464098922257</v>
      </c>
      <c r="G26" s="11" t="n">
        <v>0.239989384256553</v>
      </c>
      <c r="H26" s="9" t="n">
        <v>0.0423963886702052</v>
      </c>
      <c r="I26" s="10" t="n">
        <v>0.0278015557118969</v>
      </c>
      <c r="J26" s="11" t="n">
        <v>0.135318008227254</v>
      </c>
      <c r="K26" s="9" t="n">
        <v>0</v>
      </c>
      <c r="L26" s="10" t="n">
        <v>0</v>
      </c>
      <c r="M26" s="11" t="n">
        <v>0.0393018075794154</v>
      </c>
      <c r="N26" s="9" t="n">
        <v>0</v>
      </c>
      <c r="O26" s="10" t="n">
        <v>0</v>
      </c>
      <c r="P26" s="11" t="n">
        <v>0.0393018075794154</v>
      </c>
      <c r="Q26" s="10" t="n">
        <f aca="false">E26/C26</f>
        <v>1.71831050860682</v>
      </c>
      <c r="R26" s="10" t="n">
        <f aca="false">H26/C26</f>
        <v>0.316631004911083</v>
      </c>
      <c r="S26" s="10" t="n">
        <f aca="false">K26/C26</f>
        <v>0</v>
      </c>
      <c r="T26" s="10" t="n">
        <f aca="false">N26/C26</f>
        <v>0</v>
      </c>
    </row>
    <row r="27" customFormat="false" ht="15" hidden="false" customHeight="false" outlineLevel="0" collapsed="false">
      <c r="A27" s="8" t="s">
        <v>56</v>
      </c>
      <c r="B27" s="8" t="s">
        <v>57</v>
      </c>
      <c r="C27" s="9" t="n">
        <v>0.128205694891378</v>
      </c>
      <c r="D27" s="10" t="n">
        <v>0.021910337444015</v>
      </c>
      <c r="E27" s="9" t="n">
        <v>0.136581620311591</v>
      </c>
      <c r="F27" s="10" t="n">
        <v>0.0297336571779611</v>
      </c>
      <c r="G27" s="11" t="n">
        <v>0.411342548766111</v>
      </c>
      <c r="H27" s="9" t="n">
        <v>0.116802049928692</v>
      </c>
      <c r="I27" s="10" t="n">
        <v>0.0257023664889548</v>
      </c>
      <c r="J27" s="11" t="n">
        <v>0.371781165300159</v>
      </c>
      <c r="K27" s="9" t="n">
        <v>0.192439998146432</v>
      </c>
      <c r="L27" s="10" t="n">
        <v>0.0295992105846956</v>
      </c>
      <c r="M27" s="11" t="n">
        <v>0.0475318939547392</v>
      </c>
      <c r="N27" s="9" t="n">
        <v>0.386702773499702</v>
      </c>
      <c r="O27" s="10" t="n">
        <v>0.0689919818160531</v>
      </c>
      <c r="P27" s="11" t="n">
        <v>0.000853056277774548</v>
      </c>
      <c r="Q27" s="10" t="n">
        <f aca="false">E27/C27</f>
        <v>1.06533192950055</v>
      </c>
      <c r="R27" s="10" t="n">
        <f aca="false">H27/C27</f>
        <v>0.911051962454966</v>
      </c>
      <c r="S27" s="10" t="n">
        <f aca="false">K27/C27</f>
        <v>1.50102535078084</v>
      </c>
      <c r="T27" s="10" t="n">
        <f aca="false">N27/C27</f>
        <v>3.01626830093106</v>
      </c>
    </row>
    <row r="28" customFormat="false" ht="15" hidden="false" customHeight="false" outlineLevel="0" collapsed="false">
      <c r="A28" s="8" t="s">
        <v>58</v>
      </c>
      <c r="B28" s="8" t="s">
        <v>21</v>
      </c>
      <c r="C28" s="9" t="n">
        <v>0.123596259796858</v>
      </c>
      <c r="D28" s="10" t="n">
        <v>0.0304968862597324</v>
      </c>
      <c r="E28" s="9" t="n">
        <v>0.0741129773629422</v>
      </c>
      <c r="F28" s="10" t="n">
        <v>0.0155038099756078</v>
      </c>
      <c r="G28" s="11" t="n">
        <v>0.081076645384442</v>
      </c>
      <c r="H28" s="9" t="n">
        <v>0.107118079675071</v>
      </c>
      <c r="I28" s="10" t="n">
        <v>0.0275717307903307</v>
      </c>
      <c r="J28" s="11" t="n">
        <v>0.349842012611826</v>
      </c>
      <c r="K28" s="9" t="n">
        <v>0.0764367060129517</v>
      </c>
      <c r="L28" s="10" t="n">
        <v>0.0312170568564758</v>
      </c>
      <c r="M28" s="11" t="n">
        <v>0.145778976035087</v>
      </c>
      <c r="N28" s="9" t="n">
        <v>0.0229263218263057</v>
      </c>
      <c r="O28" s="10" t="n">
        <v>0.00912239160888913</v>
      </c>
      <c r="P28" s="11" t="n">
        <v>0.0022559119993314</v>
      </c>
      <c r="Q28" s="10" t="n">
        <f aca="false">E28/C28</f>
        <v>0.599637703315243</v>
      </c>
      <c r="R28" s="10" t="n">
        <f aca="false">H28/C28</f>
        <v>0.866677356184804</v>
      </c>
      <c r="S28" s="10" t="n">
        <f aca="false">K28/C28</f>
        <v>0.618438665851073</v>
      </c>
      <c r="T28" s="10" t="n">
        <f aca="false">N28/C28</f>
        <v>0.185493653804631</v>
      </c>
    </row>
    <row r="29" customFormat="false" ht="15" hidden="false" customHeight="false" outlineLevel="0" collapsed="false">
      <c r="A29" s="8" t="s">
        <v>59</v>
      </c>
      <c r="B29" s="8" t="s">
        <v>60</v>
      </c>
      <c r="C29" s="9" t="n">
        <v>0.123388757078734</v>
      </c>
      <c r="D29" s="10" t="n">
        <v>0.0355205880446029</v>
      </c>
      <c r="E29" s="9" t="n">
        <v>0.0615059523462511</v>
      </c>
      <c r="F29" s="10" t="n">
        <v>0.0180488858256586</v>
      </c>
      <c r="G29" s="11" t="n">
        <v>0.0673210477088272</v>
      </c>
      <c r="H29" s="9" t="n">
        <v>0.0623587315956958</v>
      </c>
      <c r="I29" s="10" t="n">
        <v>0.019070334689296</v>
      </c>
      <c r="J29" s="11" t="n">
        <v>0.0793467292765047</v>
      </c>
      <c r="K29" s="9" t="n">
        <v>0.0716400518543798</v>
      </c>
      <c r="L29" s="10" t="n">
        <v>0.0269351147903165</v>
      </c>
      <c r="M29" s="11" t="n">
        <v>0.129064910259127</v>
      </c>
      <c r="N29" s="9" t="n">
        <v>0.0591881067012512</v>
      </c>
      <c r="O29" s="10" t="n">
        <v>0.0144698867805421</v>
      </c>
      <c r="P29" s="11" t="n">
        <v>0.0541540233362304</v>
      </c>
      <c r="Q29" s="10" t="n">
        <f aca="false">E29/C29</f>
        <v>0.498472906303808</v>
      </c>
      <c r="R29" s="10" t="n">
        <f aca="false">H29/C29</f>
        <v>0.505384226829556</v>
      </c>
      <c r="S29" s="10" t="n">
        <f aca="false">K29/C29</f>
        <v>0.580604372314623</v>
      </c>
      <c r="T29" s="10" t="n">
        <f aca="false">N29/C29</f>
        <v>0.479688004827567</v>
      </c>
    </row>
    <row r="30" customFormat="false" ht="15" hidden="false" customHeight="false" outlineLevel="0" collapsed="false">
      <c r="A30" s="8" t="s">
        <v>61</v>
      </c>
      <c r="B30" s="8" t="s">
        <v>43</v>
      </c>
      <c r="C30" s="9" t="n">
        <v>0.110672726069287</v>
      </c>
      <c r="D30" s="10" t="n">
        <v>0.0297857321184993</v>
      </c>
      <c r="E30" s="9" t="n">
        <v>0.0401607157950906</v>
      </c>
      <c r="F30" s="10" t="n">
        <v>0.0151042488891821</v>
      </c>
      <c r="G30" s="11" t="n">
        <v>0.0231635802162487</v>
      </c>
      <c r="H30" s="9" t="n">
        <v>0.0681746742038791</v>
      </c>
      <c r="I30" s="10" t="n">
        <v>0.0145225009345718</v>
      </c>
      <c r="J30" s="11" t="n">
        <v>0.114993767902333</v>
      </c>
      <c r="K30" s="9" t="n">
        <v>0.0285936116961234</v>
      </c>
      <c r="L30" s="10" t="n">
        <v>0.00830197727794443</v>
      </c>
      <c r="M30" s="11" t="n">
        <v>0.00723935757326453</v>
      </c>
      <c r="N30" s="9" t="n">
        <v>0.0697949790059599</v>
      </c>
      <c r="O30" s="10" t="n">
        <v>0.0153062307856858</v>
      </c>
      <c r="P30" s="11" t="n">
        <v>0.117562730559266</v>
      </c>
      <c r="Q30" s="10" t="n">
        <f aca="false">E30/C30</f>
        <v>0.362878165393231</v>
      </c>
      <c r="R30" s="10" t="n">
        <f aca="false">H30/C30</f>
        <v>0.616002484308536</v>
      </c>
      <c r="S30" s="10" t="n">
        <f aca="false">K30/C30</f>
        <v>0.258361863050362</v>
      </c>
      <c r="T30" s="10" t="n">
        <f aca="false">N30/C30</f>
        <v>0.630642991140059</v>
      </c>
    </row>
    <row r="31" customFormat="false" ht="15" hidden="false" customHeight="false" outlineLevel="0" collapsed="false">
      <c r="A31" s="8" t="s">
        <v>62</v>
      </c>
      <c r="B31" s="8" t="s">
        <v>63</v>
      </c>
      <c r="C31" s="9" t="n">
        <v>0.0729877716408979</v>
      </c>
      <c r="D31" s="10" t="n">
        <v>0.0175525416067619</v>
      </c>
      <c r="E31" s="9" t="n">
        <v>0.0518807556095397</v>
      </c>
      <c r="F31" s="10" t="n">
        <v>0.0137962524424197</v>
      </c>
      <c r="G31" s="11" t="n">
        <v>0.177349299826673</v>
      </c>
      <c r="H31" s="9" t="n">
        <v>0.0571588092249229</v>
      </c>
      <c r="I31" s="10" t="n">
        <v>0.0111523686842861</v>
      </c>
      <c r="J31" s="11" t="n">
        <v>0.234628551750846</v>
      </c>
      <c r="K31" s="9" t="n">
        <v>0.0726563716602416</v>
      </c>
      <c r="L31" s="10" t="n">
        <v>0.0161314507409983</v>
      </c>
      <c r="M31" s="11" t="n">
        <v>0.494516820405853</v>
      </c>
      <c r="N31" s="9" t="n">
        <v>0.0318052318737954</v>
      </c>
      <c r="O31" s="10" t="n">
        <v>0.0149281490431441</v>
      </c>
      <c r="P31" s="11" t="n">
        <v>0.0438360269485768</v>
      </c>
      <c r="Q31" s="10" t="n">
        <f aca="false">E31/C31</f>
        <v>0.710814352091671</v>
      </c>
      <c r="R31" s="10" t="n">
        <f aca="false">H31/C31</f>
        <v>0.783128569894502</v>
      </c>
      <c r="S31" s="10" t="n">
        <f aca="false">K31/C31</f>
        <v>0.995459513652687</v>
      </c>
      <c r="T31" s="10" t="n">
        <f aca="false">N31/C31</f>
        <v>0.435761102973223</v>
      </c>
    </row>
    <row r="32" customFormat="false" ht="15" hidden="false" customHeight="false" outlineLevel="0" collapsed="false">
      <c r="A32" s="8" t="s">
        <v>64</v>
      </c>
      <c r="B32" s="8" t="s">
        <v>65</v>
      </c>
      <c r="C32" s="9" t="n">
        <v>0.064821838400004</v>
      </c>
      <c r="D32" s="10" t="n">
        <v>0.0175428955018218</v>
      </c>
      <c r="E32" s="9" t="n">
        <v>0</v>
      </c>
      <c r="F32" s="10" t="n">
        <v>0</v>
      </c>
      <c r="G32" s="11" t="n">
        <v>0.000632404245522258</v>
      </c>
      <c r="H32" s="9" t="n">
        <v>0.0455422825562587</v>
      </c>
      <c r="I32" s="10" t="n">
        <v>0.00838935576880592</v>
      </c>
      <c r="J32" s="11" t="n">
        <v>0.175093894308234</v>
      </c>
      <c r="K32" s="9" t="n">
        <v>0.0355341809743926</v>
      </c>
      <c r="L32" s="10" t="n">
        <v>0.00655359476610292</v>
      </c>
      <c r="M32" s="11" t="n">
        <v>0.0660483612249058</v>
      </c>
      <c r="N32" s="9" t="n">
        <v>0.0641600486061246</v>
      </c>
      <c r="O32" s="10" t="n">
        <v>0.0099522543440528</v>
      </c>
      <c r="P32" s="11" t="n">
        <v>0.487059913816523</v>
      </c>
      <c r="Q32" s="10" t="n">
        <f aca="false">E32/C32</f>
        <v>0</v>
      </c>
      <c r="R32" s="10" t="n">
        <f aca="false">H32/C32</f>
        <v>0.702576225549565</v>
      </c>
      <c r="S32" s="10" t="n">
        <f aca="false">K32/C32</f>
        <v>0.548182246160892</v>
      </c>
      <c r="T32" s="10" t="n">
        <f aca="false">N32/C32</f>
        <v>0.989790635220871</v>
      </c>
    </row>
    <row r="33" customFormat="false" ht="15" hidden="false" customHeight="false" outlineLevel="0" collapsed="false">
      <c r="A33" s="8" t="s">
        <v>66</v>
      </c>
      <c r="B33" s="8" t="s">
        <v>67</v>
      </c>
      <c r="C33" s="9" t="n">
        <v>0.0423335462870299</v>
      </c>
      <c r="D33" s="10" t="n">
        <v>0.0141929857903234</v>
      </c>
      <c r="E33" s="9" t="n">
        <v>0.022660534477902</v>
      </c>
      <c r="F33" s="10" t="n">
        <v>0.00675220817758772</v>
      </c>
      <c r="G33" s="11" t="n">
        <v>0.11190951261431</v>
      </c>
      <c r="H33" s="9" t="n">
        <v>0.021311000006654</v>
      </c>
      <c r="I33" s="10" t="n">
        <v>0.0083191109291147</v>
      </c>
      <c r="J33" s="11" t="n">
        <v>0.115141148245911</v>
      </c>
      <c r="K33" s="9" t="n">
        <v>0.0465540048297031</v>
      </c>
      <c r="L33" s="10" t="n">
        <v>0.0171143952702327</v>
      </c>
      <c r="M33" s="11" t="n">
        <v>0.425592625485387</v>
      </c>
      <c r="N33" s="9" t="n">
        <v>0.0126160760606734</v>
      </c>
      <c r="O33" s="10" t="n">
        <v>0.00430104843229157</v>
      </c>
      <c r="P33" s="11" t="n">
        <v>0.0287742657050522</v>
      </c>
      <c r="Q33" s="10" t="n">
        <f aca="false">E33/C33</f>
        <v>0.535285523311915</v>
      </c>
      <c r="R33" s="10" t="n">
        <f aca="false">H33/C33</f>
        <v>0.503406916636776</v>
      </c>
      <c r="S33" s="10" t="n">
        <f aca="false">K33/C33</f>
        <v>1.09969536957895</v>
      </c>
      <c r="T33" s="10" t="n">
        <f aca="false">N33/C33</f>
        <v>0.29801604559972</v>
      </c>
    </row>
    <row r="34" customFormat="false" ht="15" hidden="false" customHeight="false" outlineLevel="0" collapsed="false">
      <c r="A34" s="8" t="s">
        <v>68</v>
      </c>
      <c r="B34" s="8" t="s">
        <v>69</v>
      </c>
      <c r="C34" s="9" t="n">
        <v>0.0417198465507754</v>
      </c>
      <c r="D34" s="10" t="n">
        <v>0.0209417223359409</v>
      </c>
      <c r="E34" s="9" t="n">
        <v>0.0109537099783353</v>
      </c>
      <c r="F34" s="10" t="n">
        <v>0.00749983623558434</v>
      </c>
      <c r="G34" s="11" t="n">
        <v>0.090248111405373</v>
      </c>
      <c r="H34" s="9" t="n">
        <v>0.0168453607840513</v>
      </c>
      <c r="I34" s="10" t="n">
        <v>0.00796441299240779</v>
      </c>
      <c r="J34" s="11" t="n">
        <v>0.149036992512184</v>
      </c>
      <c r="K34" s="9" t="n">
        <v>0.198553608183346</v>
      </c>
      <c r="L34" s="10" t="n">
        <v>0.0770432880316074</v>
      </c>
      <c r="M34" s="11" t="n">
        <v>0.031117622273913</v>
      </c>
      <c r="N34" s="9" t="n">
        <v>0.0295211801185301</v>
      </c>
      <c r="O34" s="10" t="n">
        <v>0.0138676257618709</v>
      </c>
      <c r="P34" s="11" t="n">
        <v>0.315995688246946</v>
      </c>
      <c r="Q34" s="10" t="n">
        <f aca="false">E34/C34</f>
        <v>0.26255393736897</v>
      </c>
      <c r="R34" s="10" t="n">
        <f aca="false">H34/C34</f>
        <v>0.403773315981628</v>
      </c>
      <c r="S34" s="10" t="n">
        <f aca="false">K34/C34</f>
        <v>4.75921233175427</v>
      </c>
      <c r="T34" s="10" t="n">
        <f aca="false">N34/C34</f>
        <v>0.707605194151448</v>
      </c>
    </row>
    <row r="35" customFormat="false" ht="15" hidden="false" customHeight="false" outlineLevel="0" collapsed="false">
      <c r="A35" s="8" t="s">
        <v>70</v>
      </c>
      <c r="B35" s="8" t="s">
        <v>71</v>
      </c>
      <c r="C35" s="9" t="n">
        <v>0.0381698831158623</v>
      </c>
      <c r="D35" s="10" t="n">
        <v>0.0338738014639885</v>
      </c>
      <c r="E35" s="9" t="n">
        <v>0</v>
      </c>
      <c r="F35" s="10" t="n">
        <v>0</v>
      </c>
      <c r="G35" s="11" t="n">
        <v>0.135971778450392</v>
      </c>
      <c r="H35" s="9" t="n">
        <v>0</v>
      </c>
      <c r="I35" s="10" t="n">
        <v>0</v>
      </c>
      <c r="J35" s="11" t="n">
        <v>0.146903103517537</v>
      </c>
      <c r="K35" s="9" t="n">
        <v>0</v>
      </c>
      <c r="L35" s="10" t="n">
        <v>0</v>
      </c>
      <c r="M35" s="11" t="n">
        <v>0.135971778450392</v>
      </c>
      <c r="N35" s="9" t="n">
        <v>0</v>
      </c>
      <c r="O35" s="10" t="n">
        <v>0</v>
      </c>
      <c r="P35" s="11" t="n">
        <v>0.135971778450392</v>
      </c>
      <c r="Q35" s="10" t="n">
        <f aca="false">E35/C35</f>
        <v>0</v>
      </c>
      <c r="R35" s="10" t="n">
        <f aca="false">H35/C35</f>
        <v>0</v>
      </c>
      <c r="S35" s="10" t="n">
        <f aca="false">K35/C35</f>
        <v>0</v>
      </c>
      <c r="T35" s="10" t="n">
        <f aca="false">N35/C35</f>
        <v>0</v>
      </c>
    </row>
    <row r="36" customFormat="false" ht="15" hidden="false" customHeight="false" outlineLevel="0" collapsed="false">
      <c r="A36" s="8" t="s">
        <v>72</v>
      </c>
      <c r="B36" s="8" t="s">
        <v>43</v>
      </c>
      <c r="C36" s="9" t="n">
        <v>0.0365055438367011</v>
      </c>
      <c r="D36" s="10" t="n">
        <v>0.0104557125865889</v>
      </c>
      <c r="E36" s="9" t="n">
        <v>0.0378302324717422</v>
      </c>
      <c r="F36" s="10" t="n">
        <v>0.0129864290326864</v>
      </c>
      <c r="G36" s="11" t="n">
        <v>0.46869402274133</v>
      </c>
      <c r="H36" s="9" t="n">
        <v>0.0463471098469984</v>
      </c>
      <c r="I36" s="10" t="n">
        <v>0.0131580097246661</v>
      </c>
      <c r="J36" s="11" t="n">
        <v>0.285423265247388</v>
      </c>
      <c r="K36" s="9" t="n">
        <v>0.0289637476927057</v>
      </c>
      <c r="L36" s="10" t="n">
        <v>0.00743463736018891</v>
      </c>
      <c r="M36" s="11" t="n">
        <v>0.281304364330825</v>
      </c>
      <c r="N36" s="9" t="n">
        <v>0.0464930183923055</v>
      </c>
      <c r="O36" s="10" t="n">
        <v>0.0123754441508244</v>
      </c>
      <c r="P36" s="11" t="n">
        <v>0.271949383874358</v>
      </c>
      <c r="Q36" s="10" t="n">
        <f aca="false">E36/C36</f>
        <v>1.03628732778141</v>
      </c>
      <c r="R36" s="10" t="n">
        <f aca="false">H36/C36</f>
        <v>1.2695909984062</v>
      </c>
      <c r="S36" s="10" t="n">
        <f aca="false">K36/C36</f>
        <v>0.793406826707423</v>
      </c>
      <c r="T36" s="10" t="n">
        <f aca="false">N36/C36</f>
        <v>1.27358788572719</v>
      </c>
    </row>
    <row r="37" customFormat="false" ht="15" hidden="false" customHeight="false" outlineLevel="0" collapsed="false">
      <c r="A37" s="8" t="s">
        <v>73</v>
      </c>
      <c r="B37" s="8" t="s">
        <v>74</v>
      </c>
      <c r="C37" s="9" t="n">
        <v>0.0351249323831869</v>
      </c>
      <c r="D37" s="10" t="n">
        <v>0.0200333738203936</v>
      </c>
      <c r="E37" s="9" t="n">
        <v>0.0220370848329176</v>
      </c>
      <c r="F37" s="10" t="n">
        <v>0.00717939969064681</v>
      </c>
      <c r="G37" s="11" t="n">
        <v>0.272425482894267</v>
      </c>
      <c r="H37" s="9" t="n">
        <v>0.0369067940962066</v>
      </c>
      <c r="I37" s="10" t="n">
        <v>0.0122381431359187</v>
      </c>
      <c r="J37" s="11" t="n">
        <v>0.471074607730527</v>
      </c>
      <c r="K37" s="9" t="n">
        <v>0.0954240118772484</v>
      </c>
      <c r="L37" s="10" t="n">
        <v>0.0177001484443559</v>
      </c>
      <c r="M37" s="11" t="n">
        <v>0.0171848988760344</v>
      </c>
      <c r="N37" s="9" t="n">
        <v>0.0403387613650274</v>
      </c>
      <c r="O37" s="10" t="n">
        <v>0.0107110587088128</v>
      </c>
      <c r="P37" s="11" t="n">
        <v>0.41029308542166</v>
      </c>
      <c r="Q37" s="10" t="n">
        <f aca="false">E37/C37</f>
        <v>0.627391523277808</v>
      </c>
      <c r="R37" s="10" t="n">
        <f aca="false">H37/C37</f>
        <v>1.05072925674506</v>
      </c>
      <c r="S37" s="10" t="n">
        <f aca="false">K37/C37</f>
        <v>2.71670307678441</v>
      </c>
      <c r="T37" s="10" t="n">
        <f aca="false">N37/C37</f>
        <v>1.14843669804006</v>
      </c>
    </row>
    <row r="38" customFormat="false" ht="15" hidden="false" customHeight="false" outlineLevel="0" collapsed="false">
      <c r="A38" s="8" t="s">
        <v>75</v>
      </c>
      <c r="B38" s="8" t="s">
        <v>57</v>
      </c>
      <c r="C38" s="9" t="n">
        <v>0.0344820081055568</v>
      </c>
      <c r="D38" s="10" t="n">
        <v>0.0111820392592027</v>
      </c>
      <c r="E38" s="9" t="n">
        <v>0.0543950714489426</v>
      </c>
      <c r="F38" s="10" t="n">
        <v>0.0142619238096182</v>
      </c>
      <c r="G38" s="11" t="n">
        <v>0.141865570578157</v>
      </c>
      <c r="H38" s="9" t="n">
        <v>0.0404798212563983</v>
      </c>
      <c r="I38" s="10" t="n">
        <v>0.00923727867873977</v>
      </c>
      <c r="J38" s="11" t="n">
        <v>0.34563925708109</v>
      </c>
      <c r="K38" s="9" t="n">
        <v>0.0715306880161578</v>
      </c>
      <c r="L38" s="10" t="n">
        <v>0.0145326658452111</v>
      </c>
      <c r="M38" s="11" t="n">
        <v>0.0278338835785426</v>
      </c>
      <c r="N38" s="9" t="n">
        <v>0.0263468124915698</v>
      </c>
      <c r="O38" s="10" t="n">
        <v>0.0107554871165764</v>
      </c>
      <c r="P38" s="11" t="n">
        <v>0.302637362988677</v>
      </c>
      <c r="Q38" s="10" t="n">
        <f aca="false">E38/C38</f>
        <v>1.57749140602333</v>
      </c>
      <c r="R38" s="10" t="n">
        <f aca="false">H38/C38</f>
        <v>1.17394036717586</v>
      </c>
      <c r="S38" s="10" t="n">
        <f aca="false">K38/C38</f>
        <v>2.07443510242173</v>
      </c>
      <c r="T38" s="10" t="n">
        <f aca="false">N38/C38</f>
        <v>0.764074192283599</v>
      </c>
    </row>
    <row r="39" customFormat="false" ht="15" hidden="false" customHeight="false" outlineLevel="0" collapsed="false">
      <c r="A39" s="8" t="s">
        <v>76</v>
      </c>
      <c r="B39" s="8" t="s">
        <v>77</v>
      </c>
      <c r="C39" s="9" t="n">
        <v>0.0343340253311314</v>
      </c>
      <c r="D39" s="10" t="n">
        <v>0.0100184547967823</v>
      </c>
      <c r="E39" s="9" t="n">
        <v>0</v>
      </c>
      <c r="F39" s="10" t="n">
        <v>0</v>
      </c>
      <c r="G39" s="11" t="n">
        <v>0.00120485482632699</v>
      </c>
      <c r="H39" s="9" t="n">
        <v>0.02087720872495</v>
      </c>
      <c r="I39" s="10" t="n">
        <v>0.00660167586643163</v>
      </c>
      <c r="J39" s="11" t="n">
        <v>0.144719584723645</v>
      </c>
      <c r="K39" s="9" t="n">
        <v>0.0111518221799776</v>
      </c>
      <c r="L39" s="10" t="n">
        <v>0.00415965457835879</v>
      </c>
      <c r="M39" s="11" t="n">
        <v>0.0219770910641417</v>
      </c>
      <c r="N39" s="9" t="n">
        <v>0.0418924746634923</v>
      </c>
      <c r="O39" s="10" t="n">
        <v>0.00979778712839447</v>
      </c>
      <c r="P39" s="11" t="n">
        <v>0.297513722718329</v>
      </c>
      <c r="Q39" s="10" t="n">
        <f aca="false">E39/C39</f>
        <v>0</v>
      </c>
      <c r="R39" s="10" t="n">
        <f aca="false">H39/C39</f>
        <v>0.608061784879624</v>
      </c>
      <c r="S39" s="10" t="n">
        <f aca="false">K39/C39</f>
        <v>0.324803808246335</v>
      </c>
      <c r="T39" s="10" t="n">
        <f aca="false">N39/C39</f>
        <v>1.22014457260586</v>
      </c>
    </row>
    <row r="40" customFormat="false" ht="15" hidden="false" customHeight="false" outlineLevel="0" collapsed="false">
      <c r="A40" s="8" t="s">
        <v>78</v>
      </c>
      <c r="B40" s="8" t="s">
        <v>21</v>
      </c>
      <c r="C40" s="9" t="n">
        <v>0.0303871798895581</v>
      </c>
      <c r="D40" s="10" t="n">
        <v>0.0123322530273442</v>
      </c>
      <c r="E40" s="9" t="n">
        <v>0.0152357307403491</v>
      </c>
      <c r="F40" s="10" t="n">
        <v>0.0036189500291795</v>
      </c>
      <c r="G40" s="11" t="n">
        <v>0.12551064343063</v>
      </c>
      <c r="H40" s="9" t="n">
        <v>0.0257979569291293</v>
      </c>
      <c r="I40" s="10" t="n">
        <v>0.0117644338066221</v>
      </c>
      <c r="J40" s="11" t="n">
        <v>0.397535156699204</v>
      </c>
      <c r="K40" s="9" t="n">
        <v>0.281946660567968</v>
      </c>
      <c r="L40" s="10" t="n">
        <v>0.101835255970747</v>
      </c>
      <c r="M40" s="11" t="n">
        <v>0.0112945995147079</v>
      </c>
      <c r="N40" s="9" t="n">
        <v>0.175869905401364</v>
      </c>
      <c r="O40" s="10" t="n">
        <v>0.0496311083922583</v>
      </c>
      <c r="P40" s="11" t="n">
        <v>0.00471125934074034</v>
      </c>
      <c r="Q40" s="10" t="n">
        <f aca="false">E40/C40</f>
        <v>0.501386795211769</v>
      </c>
      <c r="R40" s="10" t="n">
        <f aca="false">H40/C40</f>
        <v>0.84897502903829</v>
      </c>
      <c r="S40" s="10" t="n">
        <f aca="false">K40/C40</f>
        <v>9.27847406678411</v>
      </c>
      <c r="T40" s="10" t="n">
        <f aca="false">N40/C40</f>
        <v>5.78763498424538</v>
      </c>
    </row>
    <row r="41" customFormat="false" ht="15" hidden="false" customHeight="false" outlineLevel="0" collapsed="false">
      <c r="A41" s="8" t="s">
        <v>79</v>
      </c>
      <c r="B41" s="8" t="s">
        <v>21</v>
      </c>
      <c r="C41" s="9" t="n">
        <v>0.0280622631665439</v>
      </c>
      <c r="D41" s="10" t="n">
        <v>0.00962036445795349</v>
      </c>
      <c r="E41" s="9" t="n">
        <v>0.0089485948840641</v>
      </c>
      <c r="F41" s="10" t="n">
        <v>0.00294550678354251</v>
      </c>
      <c r="G41" s="11" t="n">
        <v>0.035323547293141</v>
      </c>
      <c r="H41" s="9" t="n">
        <v>0.00399757874879972</v>
      </c>
      <c r="I41" s="10" t="n">
        <v>0.00259538445554683</v>
      </c>
      <c r="J41" s="11" t="n">
        <v>0.0154115450469228</v>
      </c>
      <c r="K41" s="9" t="n">
        <v>0.0012037170783379</v>
      </c>
      <c r="L41" s="10" t="n">
        <v>0.00120375238892587</v>
      </c>
      <c r="M41" s="11" t="n">
        <v>0.00558089269500594</v>
      </c>
      <c r="N41" s="9" t="n">
        <v>0.00342185423212969</v>
      </c>
      <c r="O41" s="10" t="n">
        <v>0.00189707228437982</v>
      </c>
      <c r="P41" s="11" t="n">
        <v>0.00989915089598255</v>
      </c>
      <c r="Q41" s="10" t="n">
        <f aca="false">E41/C41</f>
        <v>0.318883577955063</v>
      </c>
      <c r="R41" s="10" t="n">
        <f aca="false">H41/C41</f>
        <v>0.142453897074334</v>
      </c>
      <c r="S41" s="10" t="n">
        <f aca="false">K41/C41</f>
        <v>0.0428945117930824</v>
      </c>
      <c r="T41" s="10" t="n">
        <f aca="false">N41/C41</f>
        <v>0.121937928235569</v>
      </c>
    </row>
    <row r="42" customFormat="false" ht="15" hidden="false" customHeight="false" outlineLevel="0" collapsed="false">
      <c r="A42" s="8" t="s">
        <v>80</v>
      </c>
      <c r="B42" s="8" t="s">
        <v>81</v>
      </c>
      <c r="C42" s="9" t="n">
        <v>0.0276097703431734</v>
      </c>
      <c r="D42" s="10" t="n">
        <v>0.0141675938876882</v>
      </c>
      <c r="E42" s="9" t="n">
        <v>0.0497360034307861</v>
      </c>
      <c r="F42" s="10" t="n">
        <v>0.0115019804367922</v>
      </c>
      <c r="G42" s="11" t="n">
        <v>0.119087734149068</v>
      </c>
      <c r="H42" s="9" t="n">
        <v>0.0116511265472473</v>
      </c>
      <c r="I42" s="10" t="n">
        <v>0.00659497053012263</v>
      </c>
      <c r="J42" s="11" t="n">
        <v>0.168203224411168</v>
      </c>
      <c r="K42" s="9" t="n">
        <v>0.0599862553489134</v>
      </c>
      <c r="L42" s="10" t="n">
        <v>0.0225622038601985</v>
      </c>
      <c r="M42" s="11" t="n">
        <v>0.118567272633445</v>
      </c>
      <c r="N42" s="9" t="n">
        <v>0.00181061422181776</v>
      </c>
      <c r="O42" s="10" t="n">
        <v>0.00123818095041241</v>
      </c>
      <c r="P42" s="11" t="n">
        <v>0.0416598430927212</v>
      </c>
      <c r="Q42" s="10" t="n">
        <f aca="false">E42/C42</f>
        <v>1.80139142095702</v>
      </c>
      <c r="R42" s="10" t="n">
        <f aca="false">H42/C42</f>
        <v>0.421992881593384</v>
      </c>
      <c r="S42" s="10" t="n">
        <f aca="false">K42/C42</f>
        <v>2.17264593668543</v>
      </c>
      <c r="T42" s="10" t="n">
        <f aca="false">N42/C42</f>
        <v>0.0655787498162018</v>
      </c>
    </row>
    <row r="43" customFormat="false" ht="15" hidden="false" customHeight="false" outlineLevel="0" collapsed="false">
      <c r="A43" s="8" t="s">
        <v>82</v>
      </c>
      <c r="B43" s="8" t="s">
        <v>83</v>
      </c>
      <c r="C43" s="9" t="n">
        <v>0.0229132723435973</v>
      </c>
      <c r="D43" s="10" t="n">
        <v>0.0125299496896233</v>
      </c>
      <c r="E43" s="9" t="n">
        <v>0.000773682418840714</v>
      </c>
      <c r="F43" s="10" t="n">
        <v>0.000773705114523615</v>
      </c>
      <c r="G43" s="11" t="n">
        <v>0.0458398671018662</v>
      </c>
      <c r="H43" s="9" t="n">
        <v>0.00556755762779545</v>
      </c>
      <c r="I43" s="10" t="n">
        <v>0.00357648728140548</v>
      </c>
      <c r="J43" s="11" t="n">
        <v>0.10787554052381</v>
      </c>
      <c r="K43" s="9" t="n">
        <v>0.00855955001222792</v>
      </c>
      <c r="L43" s="10" t="n">
        <v>0.00855980110340968</v>
      </c>
      <c r="M43" s="11" t="n">
        <v>0.17722952012677</v>
      </c>
      <c r="N43" s="9" t="n">
        <v>0.00156641604010025</v>
      </c>
      <c r="O43" s="10" t="n">
        <v>0.00156646199032591</v>
      </c>
      <c r="P43" s="11" t="n">
        <v>0.0525213110017336</v>
      </c>
      <c r="Q43" s="10" t="n">
        <f aca="false">E43/C43</f>
        <v>0.0337656886034834</v>
      </c>
      <c r="R43" s="10" t="n">
        <f aca="false">H43/C43</f>
        <v>0.242983959004494</v>
      </c>
      <c r="S43" s="10" t="n">
        <f aca="false">K43/C43</f>
        <v>0.373562967518244</v>
      </c>
      <c r="T43" s="10" t="n">
        <f aca="false">N43/C43</f>
        <v>0.0683628255541578</v>
      </c>
    </row>
    <row r="44" customFormat="false" ht="15" hidden="false" customHeight="false" outlineLevel="0" collapsed="false">
      <c r="A44" s="8" t="s">
        <v>84</v>
      </c>
      <c r="B44" s="8" t="s">
        <v>43</v>
      </c>
      <c r="C44" s="9" t="n">
        <v>0.0207181573380334</v>
      </c>
      <c r="D44" s="10" t="n">
        <v>0.00575896039184551</v>
      </c>
      <c r="E44" s="9" t="n">
        <v>0</v>
      </c>
      <c r="F44" s="10" t="n">
        <v>0</v>
      </c>
      <c r="G44" s="11" t="n">
        <v>0.000800245210271087</v>
      </c>
      <c r="H44" s="9" t="n">
        <v>0.00916165166629788</v>
      </c>
      <c r="I44" s="10" t="n">
        <v>0.00382460723164565</v>
      </c>
      <c r="J44" s="11" t="n">
        <v>0.0600707713021934</v>
      </c>
      <c r="K44" s="9" t="n">
        <v>0.00666045326616465</v>
      </c>
      <c r="L44" s="10" t="n">
        <v>0.00255791418963637</v>
      </c>
      <c r="M44" s="11" t="n">
        <v>0.0180996085908704</v>
      </c>
      <c r="N44" s="9" t="n">
        <v>0.0117946977885529</v>
      </c>
      <c r="O44" s="10" t="n">
        <v>0.00700827697129357</v>
      </c>
      <c r="P44" s="11" t="n">
        <v>0.16796178200172</v>
      </c>
      <c r="Q44" s="10" t="n">
        <f aca="false">E44/C44</f>
        <v>0</v>
      </c>
      <c r="R44" s="10" t="n">
        <f aca="false">H44/C44</f>
        <v>0.442203981600207</v>
      </c>
      <c r="S44" s="10" t="n">
        <f aca="false">K44/C44</f>
        <v>0.321479036841646</v>
      </c>
      <c r="T44" s="10" t="n">
        <f aca="false">N44/C44</f>
        <v>0.569292799360145</v>
      </c>
    </row>
    <row r="45" customFormat="false" ht="15" hidden="false" customHeight="false" outlineLevel="0" collapsed="false">
      <c r="A45" s="8" t="s">
        <v>85</v>
      </c>
      <c r="B45" s="8" t="s">
        <v>86</v>
      </c>
      <c r="C45" s="9" t="n">
        <v>0.0154139840547875</v>
      </c>
      <c r="D45" s="10" t="n">
        <v>0.00699739587462125</v>
      </c>
      <c r="E45" s="9" t="n">
        <v>0.0100800253646406</v>
      </c>
      <c r="F45" s="10" t="n">
        <v>0.00362475214899224</v>
      </c>
      <c r="G45" s="11" t="n">
        <v>0.252770469846885</v>
      </c>
      <c r="H45" s="9" t="n">
        <v>0</v>
      </c>
      <c r="I45" s="10" t="n">
        <v>0</v>
      </c>
      <c r="J45" s="11" t="n">
        <v>0.0237567230485505</v>
      </c>
      <c r="K45" s="9" t="n">
        <v>0.012003959923311</v>
      </c>
      <c r="L45" s="10" t="n">
        <v>0.0108300796128714</v>
      </c>
      <c r="M45" s="11" t="n">
        <v>0.396938092798134</v>
      </c>
      <c r="N45" s="9" t="n">
        <v>0</v>
      </c>
      <c r="O45" s="10" t="n">
        <v>0</v>
      </c>
      <c r="P45" s="11" t="n">
        <v>0.019188155855454</v>
      </c>
      <c r="Q45" s="10" t="n">
        <f aca="false">E45/C45</f>
        <v>0.653953275727558</v>
      </c>
      <c r="R45" s="10" t="n">
        <f aca="false">H45/C45</f>
        <v>0</v>
      </c>
      <c r="S45" s="10" t="n">
        <f aca="false">K45/C45</f>
        <v>0.77877075003089</v>
      </c>
      <c r="T45" s="10" t="n">
        <f aca="false">N45/C45</f>
        <v>0</v>
      </c>
    </row>
    <row r="46" customFormat="false" ht="15" hidden="false" customHeight="false" outlineLevel="0" collapsed="false">
      <c r="A46" s="8" t="s">
        <v>87</v>
      </c>
      <c r="B46" s="8" t="s">
        <v>88</v>
      </c>
      <c r="C46" s="9" t="n">
        <v>0.0148469297374552</v>
      </c>
      <c r="D46" s="10" t="n">
        <v>0.00466591413708068</v>
      </c>
      <c r="E46" s="9" t="n">
        <v>0</v>
      </c>
      <c r="F46" s="10" t="n">
        <v>0</v>
      </c>
      <c r="G46" s="11" t="n">
        <v>0.00215501216828639</v>
      </c>
      <c r="H46" s="9" t="n">
        <v>0.0125963964170175</v>
      </c>
      <c r="I46" s="10" t="n">
        <v>0.00447088122142275</v>
      </c>
      <c r="J46" s="11" t="n">
        <v>0.368515731843253</v>
      </c>
      <c r="K46" s="9" t="n">
        <v>0.0021422212032197</v>
      </c>
      <c r="L46" s="10" t="n">
        <v>0.00155088737389106</v>
      </c>
      <c r="M46" s="11" t="n">
        <v>0.0084681114185615</v>
      </c>
      <c r="N46" s="9" t="n">
        <v>0.00421340290480662</v>
      </c>
      <c r="O46" s="10" t="n">
        <v>0.00286304713781523</v>
      </c>
      <c r="P46" s="11" t="n">
        <v>0.032492304238403</v>
      </c>
      <c r="Q46" s="10" t="n">
        <f aca="false">E46/C46</f>
        <v>0</v>
      </c>
      <c r="R46" s="10" t="n">
        <f aca="false">H46/C46</f>
        <v>0.848417594732722</v>
      </c>
      <c r="S46" s="10" t="n">
        <f aca="false">K46/C46</f>
        <v>0.14428715169409</v>
      </c>
      <c r="T46" s="10" t="n">
        <f aca="false">N46/C46</f>
        <v>0.283789509300177</v>
      </c>
    </row>
    <row r="47" customFormat="false" ht="15" hidden="false" customHeight="false" outlineLevel="0" collapsed="false">
      <c r="A47" s="8" t="s">
        <v>89</v>
      </c>
      <c r="B47" s="8" t="s">
        <v>90</v>
      </c>
      <c r="C47" s="9" t="n">
        <v>0.0136717132034025</v>
      </c>
      <c r="D47" s="10" t="n">
        <v>0.00721132048684324</v>
      </c>
      <c r="E47" s="9" t="n">
        <v>0.067669254985072</v>
      </c>
      <c r="F47" s="10" t="n">
        <v>0.0206135374133026</v>
      </c>
      <c r="G47" s="11" t="n">
        <v>0.0108089258104784</v>
      </c>
      <c r="H47" s="9" t="n">
        <v>0.00598716352141009</v>
      </c>
      <c r="I47" s="10" t="n">
        <v>0.00573244080803125</v>
      </c>
      <c r="J47" s="11" t="n">
        <v>0.213086355281956</v>
      </c>
      <c r="K47" s="9" t="n">
        <v>0</v>
      </c>
      <c r="L47" s="10" t="n">
        <v>0</v>
      </c>
      <c r="M47" s="11" t="n">
        <v>0.0355908626816851</v>
      </c>
      <c r="N47" s="9" t="n">
        <v>0</v>
      </c>
      <c r="O47" s="10" t="n">
        <v>0</v>
      </c>
      <c r="P47" s="11" t="n">
        <v>0.0355908626816851</v>
      </c>
      <c r="Q47" s="10" t="n">
        <f aca="false">E47/C47</f>
        <v>4.94958122499461</v>
      </c>
      <c r="R47" s="10" t="n">
        <f aca="false">H47/C47</f>
        <v>0.437923428639511</v>
      </c>
      <c r="S47" s="10" t="n">
        <f aca="false">K47/C47</f>
        <v>0</v>
      </c>
      <c r="T47" s="10" t="n">
        <f aca="false">N47/C47</f>
        <v>0</v>
      </c>
    </row>
    <row r="48" customFormat="false" ht="15" hidden="false" customHeight="false" outlineLevel="0" collapsed="false">
      <c r="A48" s="8" t="s">
        <v>91</v>
      </c>
      <c r="B48" s="8" t="s">
        <v>43</v>
      </c>
      <c r="C48" s="9" t="n">
        <v>0.0111135519193964</v>
      </c>
      <c r="D48" s="10" t="n">
        <v>0.00544862351887863</v>
      </c>
      <c r="E48" s="9" t="n">
        <v>0.00271717964065024</v>
      </c>
      <c r="F48" s="10" t="n">
        <v>0.00144186598781618</v>
      </c>
      <c r="G48" s="11" t="n">
        <v>0.0752409442161751</v>
      </c>
      <c r="H48" s="9" t="n">
        <v>0.00282809428866358</v>
      </c>
      <c r="I48" s="10" t="n">
        <v>0.00270777356444693</v>
      </c>
      <c r="J48" s="11" t="n">
        <v>0.101655202815571</v>
      </c>
      <c r="K48" s="9" t="n">
        <v>0.010748741026786</v>
      </c>
      <c r="L48" s="10" t="n">
        <v>0.00347709882851112</v>
      </c>
      <c r="M48" s="11" t="n">
        <v>0.477749294686063</v>
      </c>
      <c r="N48" s="9" t="n">
        <v>0.000932661816825217</v>
      </c>
      <c r="O48" s="10" t="n">
        <v>0.000932689176108991</v>
      </c>
      <c r="P48" s="11" t="n">
        <v>0.0395141483313528</v>
      </c>
      <c r="Q48" s="10" t="n">
        <f aca="false">E48/C48</f>
        <v>0.244492459328683</v>
      </c>
      <c r="R48" s="10" t="n">
        <f aca="false">H48/C48</f>
        <v>0.254472585288212</v>
      </c>
      <c r="S48" s="10" t="n">
        <f aca="false">K48/C48</f>
        <v>0.967174230591957</v>
      </c>
      <c r="T48" s="10" t="n">
        <f aca="false">N48/C48</f>
        <v>0.0839211283295889</v>
      </c>
    </row>
    <row r="49" customFormat="false" ht="15" hidden="false" customHeight="false" outlineLevel="0" collapsed="false">
      <c r="A49" s="8" t="s">
        <v>92</v>
      </c>
      <c r="B49" s="8" t="s">
        <v>93</v>
      </c>
      <c r="C49" s="9" t="n">
        <v>0.0109761430145648</v>
      </c>
      <c r="D49" s="10" t="n">
        <v>0.00585940200986547</v>
      </c>
      <c r="E49" s="9" t="n">
        <v>0.00937627052970858</v>
      </c>
      <c r="F49" s="10" t="n">
        <v>0.00632203154911048</v>
      </c>
      <c r="G49" s="11" t="n">
        <v>0.427225573675204</v>
      </c>
      <c r="H49" s="9" t="n">
        <v>0</v>
      </c>
      <c r="I49" s="10" t="n">
        <v>0</v>
      </c>
      <c r="J49" s="11" t="n">
        <v>0.0439417947937674</v>
      </c>
      <c r="K49" s="9" t="n">
        <v>0</v>
      </c>
      <c r="L49" s="10" t="n">
        <v>0</v>
      </c>
      <c r="M49" s="11" t="n">
        <v>0.0371864714754085</v>
      </c>
      <c r="N49" s="9" t="n">
        <v>0</v>
      </c>
      <c r="O49" s="10" t="n">
        <v>0</v>
      </c>
      <c r="P49" s="11" t="n">
        <v>0.0371864714754085</v>
      </c>
      <c r="Q49" s="10" t="n">
        <f aca="false">E49/C49</f>
        <v>0.854240922085903</v>
      </c>
      <c r="R49" s="10" t="n">
        <f aca="false">H49/C49</f>
        <v>0</v>
      </c>
      <c r="S49" s="10" t="n">
        <f aca="false">K49/C49</f>
        <v>0</v>
      </c>
      <c r="T49" s="10" t="n">
        <f aca="false">N49/C49</f>
        <v>0</v>
      </c>
    </row>
    <row r="50" customFormat="false" ht="15" hidden="false" customHeight="false" outlineLevel="0" collapsed="false">
      <c r="A50" s="8" t="s">
        <v>94</v>
      </c>
      <c r="B50" s="8" t="s">
        <v>95</v>
      </c>
      <c r="C50" s="9" t="n">
        <v>0.0109761430145648</v>
      </c>
      <c r="D50" s="10" t="n">
        <v>0.00585940200986547</v>
      </c>
      <c r="E50" s="9" t="n">
        <v>0.00692371304134686</v>
      </c>
      <c r="F50" s="10" t="n">
        <v>0.00470657378894018</v>
      </c>
      <c r="G50" s="11" t="n">
        <v>0.297576193355382</v>
      </c>
      <c r="H50" s="9" t="n">
        <v>0</v>
      </c>
      <c r="I50" s="10" t="n">
        <v>0</v>
      </c>
      <c r="J50" s="11" t="n">
        <v>0.0439417947937674</v>
      </c>
      <c r="K50" s="9" t="n">
        <v>0</v>
      </c>
      <c r="L50" s="10" t="n">
        <v>0</v>
      </c>
      <c r="M50" s="11" t="n">
        <v>0.0371864714754085</v>
      </c>
      <c r="N50" s="9" t="n">
        <v>0</v>
      </c>
      <c r="O50" s="10" t="n">
        <v>0</v>
      </c>
      <c r="P50" s="11" t="n">
        <v>0.0371864714754085</v>
      </c>
      <c r="Q50" s="10" t="n">
        <f aca="false">E50/C50</f>
        <v>0.63079654047505</v>
      </c>
      <c r="R50" s="10" t="n">
        <f aca="false">H50/C50</f>
        <v>0</v>
      </c>
      <c r="S50" s="10" t="n">
        <f aca="false">K50/C50</f>
        <v>0</v>
      </c>
      <c r="T50" s="10" t="n">
        <f aca="false">N50/C50</f>
        <v>0</v>
      </c>
    </row>
    <row r="51" customFormat="false" ht="15" hidden="false" customHeight="false" outlineLevel="0" collapsed="false">
      <c r="A51" s="8" t="s">
        <v>96</v>
      </c>
      <c r="B51" s="8" t="s">
        <v>97</v>
      </c>
      <c r="C51" s="9" t="n">
        <v>0.0108335230668446</v>
      </c>
      <c r="D51" s="10" t="n">
        <v>0.00456249131987828</v>
      </c>
      <c r="E51" s="9" t="n">
        <v>0.00489092817754348</v>
      </c>
      <c r="F51" s="10" t="n">
        <v>0.00403851313548595</v>
      </c>
      <c r="G51" s="11" t="n">
        <v>0.170000659816696</v>
      </c>
      <c r="H51" s="9" t="n">
        <v>0.00916785416730036</v>
      </c>
      <c r="I51" s="10" t="n">
        <v>0.0042036649211171</v>
      </c>
      <c r="J51" s="11" t="n">
        <v>0.397903534269277</v>
      </c>
      <c r="K51" s="9" t="n">
        <v>0.0110658815884417</v>
      </c>
      <c r="L51" s="10" t="n">
        <v>0.00517586748235725</v>
      </c>
      <c r="M51" s="11" t="n">
        <v>0.486718975123114</v>
      </c>
      <c r="N51" s="9" t="n">
        <v>0.00209091289256889</v>
      </c>
      <c r="O51" s="10" t="n">
        <v>0.00209097422871254</v>
      </c>
      <c r="P51" s="11" t="n">
        <v>0.0477353596147253</v>
      </c>
      <c r="Q51" s="10" t="n">
        <f aca="false">E51/C51</f>
        <v>0.451462386461508</v>
      </c>
      <c r="R51" s="10" t="n">
        <f aca="false">H51/C51</f>
        <v>0.846248640514557</v>
      </c>
      <c r="S51" s="10" t="n">
        <f aca="false">K51/C51</f>
        <v>1.02144810327752</v>
      </c>
      <c r="T51" s="10" t="n">
        <f aca="false">N51/C51</f>
        <v>0.193003963684539</v>
      </c>
    </row>
    <row r="52" customFormat="false" ht="15" hidden="false" customHeight="false" outlineLevel="0" collapsed="false">
      <c r="A52" s="8" t="s">
        <v>98</v>
      </c>
      <c r="B52" s="8" t="s">
        <v>57</v>
      </c>
      <c r="C52" s="9" t="n">
        <v>0.00995749800811772</v>
      </c>
      <c r="D52" s="10" t="n">
        <v>0.00726440727715707</v>
      </c>
      <c r="E52" s="9" t="n">
        <v>0.00691327358277475</v>
      </c>
      <c r="F52" s="10" t="n">
        <v>0.00349083350536318</v>
      </c>
      <c r="G52" s="11" t="n">
        <v>0.354627641596046</v>
      </c>
      <c r="H52" s="9" t="n">
        <v>0.012084742584013</v>
      </c>
      <c r="I52" s="10" t="n">
        <v>0.00771475480824019</v>
      </c>
      <c r="J52" s="11" t="n">
        <v>0.423007085203308</v>
      </c>
      <c r="K52" s="9" t="n">
        <v>0.0734201520743588</v>
      </c>
      <c r="L52" s="10" t="n">
        <v>0.0327213345841733</v>
      </c>
      <c r="M52" s="11" t="n">
        <v>0.0357627807900316</v>
      </c>
      <c r="N52" s="9" t="n">
        <v>0.0389038509214706</v>
      </c>
      <c r="O52" s="10" t="n">
        <v>0.0156232916885575</v>
      </c>
      <c r="P52" s="11" t="n">
        <v>0.0535434155027584</v>
      </c>
      <c r="Q52" s="10" t="n">
        <f aca="false">E52/C52</f>
        <v>0.69427817882954</v>
      </c>
      <c r="R52" s="10" t="n">
        <f aca="false">H52/C52</f>
        <v>1.21363243800411</v>
      </c>
      <c r="S52" s="10" t="n">
        <f aca="false">K52/C52</f>
        <v>7.37335342819089</v>
      </c>
      <c r="T52" s="10" t="n">
        <f aca="false">N52/C52</f>
        <v>3.90699058034003</v>
      </c>
    </row>
    <row r="53" customFormat="false" ht="15" hidden="false" customHeight="false" outlineLevel="0" collapsed="false">
      <c r="A53" s="8" t="s">
        <v>99</v>
      </c>
      <c r="B53" s="8" t="s">
        <v>100</v>
      </c>
      <c r="C53" s="9" t="n">
        <v>0.00980103546536789</v>
      </c>
      <c r="D53" s="10" t="n">
        <v>0.00549072079049588</v>
      </c>
      <c r="E53" s="9" t="n">
        <v>0</v>
      </c>
      <c r="F53" s="10" t="n">
        <v>0</v>
      </c>
      <c r="G53" s="11" t="n">
        <v>0.0440230720465473</v>
      </c>
      <c r="H53" s="9" t="n">
        <v>0.00282809428866358</v>
      </c>
      <c r="I53" s="10" t="n">
        <v>0.00270777356444693</v>
      </c>
      <c r="J53" s="11" t="n">
        <v>0.14228048615685</v>
      </c>
      <c r="K53" s="9" t="n">
        <v>0.00240743415667581</v>
      </c>
      <c r="L53" s="10" t="n">
        <v>0.00240750477785175</v>
      </c>
      <c r="M53" s="11" t="n">
        <v>0.115246776072404</v>
      </c>
      <c r="N53" s="9" t="n">
        <v>0.0009329750709061</v>
      </c>
      <c r="O53" s="10" t="n">
        <v>0.000933002439379065</v>
      </c>
      <c r="P53" s="11" t="n">
        <v>0.0627900056290425</v>
      </c>
      <c r="Q53" s="10" t="n">
        <f aca="false">E53/C53</f>
        <v>0</v>
      </c>
      <c r="R53" s="10" t="n">
        <f aca="false">H53/C53</f>
        <v>0.288550561688782</v>
      </c>
      <c r="S53" s="10" t="n">
        <f aca="false">K53/C53</f>
        <v>0.245630593337052</v>
      </c>
      <c r="T53" s="10" t="n">
        <f aca="false">N53/C53</f>
        <v>0.0951914799413574</v>
      </c>
    </row>
    <row r="54" customFormat="false" ht="15" hidden="false" customHeight="false" outlineLevel="0" collapsed="false">
      <c r="A54" s="8" t="s">
        <v>101</v>
      </c>
      <c r="B54" s="8" t="s">
        <v>35</v>
      </c>
      <c r="C54" s="9" t="n">
        <v>0.0097325059348921</v>
      </c>
      <c r="D54" s="10" t="n">
        <v>0.00464628802393243</v>
      </c>
      <c r="E54" s="9" t="n">
        <v>0</v>
      </c>
      <c r="F54" s="10" t="n">
        <v>0</v>
      </c>
      <c r="G54" s="11" t="n">
        <v>0.0239635962034868</v>
      </c>
      <c r="H54" s="9" t="n">
        <v>0.00400501861654536</v>
      </c>
      <c r="I54" s="10" t="n">
        <v>0.00198537875211235</v>
      </c>
      <c r="J54" s="11" t="n">
        <v>0.143846574796641</v>
      </c>
      <c r="K54" s="9" t="n">
        <v>0.00533917003589142</v>
      </c>
      <c r="L54" s="10" t="n">
        <v>0.00246571591413308</v>
      </c>
      <c r="M54" s="11" t="n">
        <v>0.206276133693898</v>
      </c>
      <c r="N54" s="9" t="n">
        <v>0.0356780425575137</v>
      </c>
      <c r="O54" s="10" t="n">
        <v>0.00889245100721974</v>
      </c>
      <c r="P54" s="11" t="n">
        <v>0.00842877796790258</v>
      </c>
      <c r="Q54" s="10" t="n">
        <f aca="false">E54/C54</f>
        <v>0</v>
      </c>
      <c r="R54" s="10" t="n">
        <f aca="false">H54/C54</f>
        <v>0.411509496458351</v>
      </c>
      <c r="S54" s="10" t="n">
        <f aca="false">K54/C54</f>
        <v>0.548591500648349</v>
      </c>
      <c r="T54" s="10" t="n">
        <f aca="false">N54/C54</f>
        <v>3.6658639405093</v>
      </c>
    </row>
    <row r="55" customFormat="false" ht="15" hidden="false" customHeight="false" outlineLevel="0" collapsed="false">
      <c r="A55" s="8" t="s">
        <v>102</v>
      </c>
      <c r="B55" s="8" t="s">
        <v>103</v>
      </c>
      <c r="C55" s="9" t="n">
        <v>0.00964067292909472</v>
      </c>
      <c r="D55" s="10" t="n">
        <v>0.00520644852080626</v>
      </c>
      <c r="E55" s="9" t="n">
        <v>0.00882409159835903</v>
      </c>
      <c r="F55" s="10" t="n">
        <v>0.00704239850563524</v>
      </c>
      <c r="G55" s="11" t="n">
        <v>0.463277971951041</v>
      </c>
      <c r="H55" s="9" t="n">
        <v>0</v>
      </c>
      <c r="I55" s="10" t="n">
        <v>0</v>
      </c>
      <c r="J55" s="11" t="n">
        <v>0.0456749538694783</v>
      </c>
      <c r="K55" s="9" t="n">
        <v>0.0059311981020166</v>
      </c>
      <c r="L55" s="10" t="n">
        <v>0.00593137209148317</v>
      </c>
      <c r="M55" s="11" t="n">
        <v>0.321481124099174</v>
      </c>
      <c r="N55" s="9" t="n">
        <v>0.00234962406015038</v>
      </c>
      <c r="O55" s="10" t="n">
        <v>0.00234969298548887</v>
      </c>
      <c r="P55" s="11" t="n">
        <v>0.107552190515937</v>
      </c>
      <c r="Q55" s="10" t="n">
        <f aca="false">E55/C55</f>
        <v>0.915298305757131</v>
      </c>
      <c r="R55" s="10" t="n">
        <f aca="false">H55/C55</f>
        <v>0</v>
      </c>
      <c r="S55" s="10" t="n">
        <f aca="false">K55/C55</f>
        <v>0.615226566199208</v>
      </c>
      <c r="T55" s="10" t="n">
        <f aca="false">N55/C55</f>
        <v>0.243719922606171</v>
      </c>
    </row>
    <row r="56" customFormat="false" ht="15" hidden="false" customHeight="false" outlineLevel="0" collapsed="false">
      <c r="A56" s="8" t="s">
        <v>104</v>
      </c>
      <c r="B56" s="8" t="s">
        <v>105</v>
      </c>
      <c r="C56" s="9" t="n">
        <v>0.00754053667128257</v>
      </c>
      <c r="D56" s="10" t="n">
        <v>0.00445703405976174</v>
      </c>
      <c r="E56" s="9" t="n">
        <v>0.013165825167473</v>
      </c>
      <c r="F56" s="10" t="n">
        <v>0.00743680283026762</v>
      </c>
      <c r="G56" s="11" t="n">
        <v>0.261581691182563</v>
      </c>
      <c r="H56" s="9" t="n">
        <v>0</v>
      </c>
      <c r="I56" s="10" t="n">
        <v>0</v>
      </c>
      <c r="J56" s="11" t="n">
        <v>0.060439507410218</v>
      </c>
      <c r="K56" s="9" t="n">
        <v>0</v>
      </c>
      <c r="L56" s="10" t="n">
        <v>0</v>
      </c>
      <c r="M56" s="11" t="n">
        <v>0.0523935012062803</v>
      </c>
      <c r="N56" s="9" t="n">
        <v>0</v>
      </c>
      <c r="O56" s="10" t="n">
        <v>0</v>
      </c>
      <c r="P56" s="11" t="n">
        <v>0.0523935012062803</v>
      </c>
      <c r="Q56" s="10" t="n">
        <f aca="false">E56/C56</f>
        <v>1.74600638408322</v>
      </c>
      <c r="R56" s="10" t="n">
        <f aca="false">H56/C56</f>
        <v>0</v>
      </c>
      <c r="S56" s="10" t="n">
        <f aca="false">K56/C56</f>
        <v>0</v>
      </c>
      <c r="T56" s="10" t="n">
        <f aca="false">N56/C56</f>
        <v>0</v>
      </c>
    </row>
    <row r="57" customFormat="false" ht="15" hidden="false" customHeight="false" outlineLevel="0" collapsed="false">
      <c r="A57" s="8" t="s">
        <v>106</v>
      </c>
      <c r="B57" s="8" t="s">
        <v>107</v>
      </c>
      <c r="C57" s="9" t="n">
        <v>0.00745261965041869</v>
      </c>
      <c r="D57" s="10" t="n">
        <v>0.00239349942874722</v>
      </c>
      <c r="E57" s="9" t="n">
        <v>0.0156579342059863</v>
      </c>
      <c r="F57" s="10" t="n">
        <v>0.0035179423051042</v>
      </c>
      <c r="G57" s="11" t="n">
        <v>0.0334003855444658</v>
      </c>
      <c r="H57" s="9" t="n">
        <v>0.0448526914505762</v>
      </c>
      <c r="I57" s="10" t="n">
        <v>0.0187936968147331</v>
      </c>
      <c r="J57" s="11" t="n">
        <v>0.0306680934555011</v>
      </c>
      <c r="K57" s="9" t="n">
        <v>0.0298853522057515</v>
      </c>
      <c r="L57" s="10" t="n">
        <v>0.00679338630989258</v>
      </c>
      <c r="M57" s="11" t="n">
        <v>0.00252496628993676</v>
      </c>
      <c r="N57" s="9" t="n">
        <v>0.0205520040611796</v>
      </c>
      <c r="O57" s="10" t="n">
        <v>0.00603738218208949</v>
      </c>
      <c r="P57" s="11" t="n">
        <v>0.0280278085690298</v>
      </c>
      <c r="Q57" s="10" t="n">
        <f aca="false">E57/C57</f>
        <v>2.10099735937908</v>
      </c>
      <c r="R57" s="10" t="n">
        <f aca="false">H57/C57</f>
        <v>6.01837924843735</v>
      </c>
      <c r="S57" s="10" t="n">
        <f aca="false">K57/C57</f>
        <v>4.01004661549749</v>
      </c>
      <c r="T57" s="10" t="n">
        <f aca="false">N57/C57</f>
        <v>2.75768857465107</v>
      </c>
    </row>
    <row r="58" customFormat="false" ht="15" hidden="false" customHeight="false" outlineLevel="0" collapsed="false">
      <c r="A58" s="8" t="s">
        <v>108</v>
      </c>
      <c r="B58" s="8" t="s">
        <v>63</v>
      </c>
      <c r="C58" s="9" t="n">
        <v>0.00603946757672171</v>
      </c>
      <c r="D58" s="10" t="n">
        <v>0.00280897323030488</v>
      </c>
      <c r="E58" s="9" t="n">
        <v>0.00293160892364009</v>
      </c>
      <c r="F58" s="10" t="n">
        <v>0.00138594330805318</v>
      </c>
      <c r="G58" s="11" t="n">
        <v>0.165936270886649</v>
      </c>
      <c r="H58" s="9" t="n">
        <v>0.037153264413595</v>
      </c>
      <c r="I58" s="10" t="n">
        <v>0.00814910100781795</v>
      </c>
      <c r="J58" s="11" t="n">
        <v>0.000844717370843869</v>
      </c>
      <c r="K58" s="9" t="n">
        <v>0.015812062913705</v>
      </c>
      <c r="L58" s="10" t="n">
        <v>0.00427839293418195</v>
      </c>
      <c r="M58" s="11" t="n">
        <v>0.0346638947305017</v>
      </c>
      <c r="N58" s="9" t="n">
        <v>0.00400568804067399</v>
      </c>
      <c r="O58" s="10" t="n">
        <v>0.00324646342207151</v>
      </c>
      <c r="P58" s="11" t="n">
        <v>0.3201704638428</v>
      </c>
      <c r="Q58" s="10" t="n">
        <f aca="false">E58/C58</f>
        <v>0.485408504375381</v>
      </c>
      <c r="R58" s="10" t="n">
        <f aca="false">H58/C58</f>
        <v>6.15174499103151</v>
      </c>
      <c r="S58" s="10" t="n">
        <f aca="false">K58/C58</f>
        <v>2.61812199715259</v>
      </c>
      <c r="T58" s="10" t="n">
        <f aca="false">N58/C58</f>
        <v>0.663251849569217</v>
      </c>
    </row>
    <row r="59" customFormat="false" ht="15" hidden="false" customHeight="false" outlineLevel="0" collapsed="false">
      <c r="A59" s="8" t="s">
        <v>109</v>
      </c>
      <c r="B59" s="8" t="s">
        <v>67</v>
      </c>
      <c r="C59" s="9" t="n">
        <v>0.00485144392934892</v>
      </c>
      <c r="D59" s="10" t="n">
        <v>0.00261587382522324</v>
      </c>
      <c r="E59" s="9" t="n">
        <v>0.0192225280296313</v>
      </c>
      <c r="F59" s="10" t="n">
        <v>0.00776668119873104</v>
      </c>
      <c r="G59" s="11" t="n">
        <v>0.0467101389450689</v>
      </c>
      <c r="H59" s="9" t="n">
        <v>0.0232015265614424</v>
      </c>
      <c r="I59" s="10" t="n">
        <v>0.00718437603003462</v>
      </c>
      <c r="J59" s="11" t="n">
        <v>0.0131132648876641</v>
      </c>
      <c r="K59" s="9" t="n">
        <v>0.010120116071314</v>
      </c>
      <c r="L59" s="10" t="n">
        <v>0.00439586503302518</v>
      </c>
      <c r="M59" s="11" t="n">
        <v>0.157098311541956</v>
      </c>
      <c r="N59" s="9" t="n">
        <v>0.0333368241409485</v>
      </c>
      <c r="O59" s="10" t="n">
        <v>0.0216258121654263</v>
      </c>
      <c r="P59" s="11" t="n">
        <v>0.102238121357353</v>
      </c>
      <c r="Q59" s="10" t="n">
        <f aca="false">E59/C59</f>
        <v>3.96222821691171</v>
      </c>
      <c r="R59" s="10" t="n">
        <f aca="false">H59/C59</f>
        <v>4.78239610708148</v>
      </c>
      <c r="S59" s="10" t="n">
        <f aca="false">K59/C59</f>
        <v>2.08600083164769</v>
      </c>
      <c r="T59" s="10" t="n">
        <f aca="false">N59/C59</f>
        <v>6.87152621496389</v>
      </c>
    </row>
    <row r="60" customFormat="false" ht="15" hidden="false" customHeight="false" outlineLevel="0" collapsed="false">
      <c r="A60" s="8" t="s">
        <v>110</v>
      </c>
      <c r="B60" s="8" t="s">
        <v>111</v>
      </c>
      <c r="C60" s="9" t="n">
        <v>0.00400641025641025</v>
      </c>
      <c r="D60" s="10" t="n">
        <v>0.00400652778294896</v>
      </c>
      <c r="E60" s="9" t="n">
        <v>0.0190046081765172</v>
      </c>
      <c r="F60" s="10" t="n">
        <v>0.00545398353157258</v>
      </c>
      <c r="G60" s="11" t="n">
        <v>0.0186602877476589</v>
      </c>
      <c r="H60" s="9" t="n">
        <v>0</v>
      </c>
      <c r="I60" s="10" t="n">
        <v>0</v>
      </c>
      <c r="J60" s="11" t="n">
        <v>0.175089740637116</v>
      </c>
      <c r="K60" s="9" t="n">
        <v>0</v>
      </c>
      <c r="L60" s="10" t="n">
        <v>0</v>
      </c>
      <c r="M60" s="11" t="n">
        <v>0.164091630940335</v>
      </c>
      <c r="N60" s="9" t="n">
        <v>0</v>
      </c>
      <c r="O60" s="10" t="n">
        <v>0</v>
      </c>
      <c r="P60" s="11" t="n">
        <v>0.164091630940335</v>
      </c>
      <c r="Q60" s="10" t="n">
        <f aca="false">E60/C60</f>
        <v>4.7435502008587</v>
      </c>
      <c r="R60" s="10" t="n">
        <f aca="false">H60/C60</f>
        <v>0</v>
      </c>
      <c r="S60" s="10" t="n">
        <f aca="false">K60/C60</f>
        <v>0</v>
      </c>
      <c r="T60" s="10" t="n">
        <f aca="false">N60/C60</f>
        <v>0</v>
      </c>
    </row>
    <row r="61" customFormat="false" ht="15" hidden="false" customHeight="false" outlineLevel="0" collapsed="false">
      <c r="A61" s="8" t="s">
        <v>112</v>
      </c>
      <c r="B61" s="8" t="s">
        <v>113</v>
      </c>
      <c r="C61" s="9" t="n">
        <v>0.00351375864769372</v>
      </c>
      <c r="D61" s="10" t="n">
        <v>0.00155571141260126</v>
      </c>
      <c r="E61" s="9" t="n">
        <v>0.0100039858639789</v>
      </c>
      <c r="F61" s="10" t="n">
        <v>0.00358197750896553</v>
      </c>
      <c r="G61" s="11" t="n">
        <v>0.0553504830371026</v>
      </c>
      <c r="H61" s="9" t="n">
        <v>0.0158916318730861</v>
      </c>
      <c r="I61" s="10" t="n">
        <v>0.0113963322317169</v>
      </c>
      <c r="J61" s="11" t="n">
        <v>0.146733066474021</v>
      </c>
      <c r="K61" s="9" t="n">
        <v>0.0211905178155913</v>
      </c>
      <c r="L61" s="10" t="n">
        <v>0.00712145953513457</v>
      </c>
      <c r="M61" s="11" t="n">
        <v>0.0119831042073926</v>
      </c>
      <c r="N61" s="9" t="n">
        <v>0.0038771578315644</v>
      </c>
      <c r="O61" s="10" t="n">
        <v>0.00207816304486592</v>
      </c>
      <c r="P61" s="11" t="n">
        <v>0.444970571426545</v>
      </c>
      <c r="Q61" s="10" t="n">
        <f aca="false">E61/C61</f>
        <v>2.84708964588252</v>
      </c>
      <c r="R61" s="10" t="n">
        <f aca="false">H61/C61</f>
        <v>4.52268737453458</v>
      </c>
      <c r="S61" s="10" t="n">
        <f aca="false">K61/C61</f>
        <v>6.03072662076544</v>
      </c>
      <c r="T61" s="10" t="n">
        <f aca="false">N61/C61</f>
        <v>1.10342178285615</v>
      </c>
    </row>
    <row r="62" customFormat="false" ht="15" hidden="false" customHeight="false" outlineLevel="0" collapsed="false">
      <c r="A62" s="8" t="s">
        <v>114</v>
      </c>
      <c r="B62" s="8" t="s">
        <v>115</v>
      </c>
      <c r="C62" s="9" t="n">
        <v>0.00288597587908098</v>
      </c>
      <c r="D62" s="10" t="n">
        <v>0.00194728435351367</v>
      </c>
      <c r="E62" s="9" t="n">
        <v>0.00852536090133768</v>
      </c>
      <c r="F62" s="10" t="n">
        <v>0.00636317923648514</v>
      </c>
      <c r="G62" s="11" t="n">
        <v>0.202925864952778</v>
      </c>
      <c r="H62" s="9" t="n">
        <v>0</v>
      </c>
      <c r="I62" s="10" t="n">
        <v>0</v>
      </c>
      <c r="J62" s="11" t="n">
        <v>0.0856911251731034</v>
      </c>
      <c r="K62" s="9" t="n">
        <v>0.0412633200586754</v>
      </c>
      <c r="L62" s="10" t="n">
        <v>0.0116691029327334</v>
      </c>
      <c r="M62" s="11" t="n">
        <v>0.00186213076866115</v>
      </c>
      <c r="N62" s="9" t="n">
        <v>0.00603002623250159</v>
      </c>
      <c r="O62" s="10" t="n">
        <v>0.00427787418084665</v>
      </c>
      <c r="P62" s="11" t="n">
        <v>0.255248262762271</v>
      </c>
      <c r="Q62" s="10" t="n">
        <f aca="false">E62/C62</f>
        <v>2.9540651961556</v>
      </c>
      <c r="R62" s="10" t="n">
        <f aca="false">H62/C62</f>
        <v>0</v>
      </c>
      <c r="S62" s="10" t="n">
        <f aca="false">K62/C62</f>
        <v>14.2978741983857</v>
      </c>
      <c r="T62" s="10" t="n">
        <f aca="false">N62/C62</f>
        <v>2.08942364217605</v>
      </c>
    </row>
    <row r="63" customFormat="false" ht="15" hidden="false" customHeight="false" outlineLevel="0" collapsed="false">
      <c r="A63" s="8" t="s">
        <v>116</v>
      </c>
      <c r="B63" s="8" t="s">
        <v>117</v>
      </c>
      <c r="C63" s="9" t="n">
        <v>0.00196993272847218</v>
      </c>
      <c r="D63" s="10" t="n">
        <v>0.00134242531838315</v>
      </c>
      <c r="E63" s="9" t="n">
        <v>0.00501741722591659</v>
      </c>
      <c r="F63" s="10" t="n">
        <v>0.00243818631896196</v>
      </c>
      <c r="G63" s="11" t="n">
        <v>0.142692388677311</v>
      </c>
      <c r="H63" s="9" t="n">
        <v>0.0155929886247702</v>
      </c>
      <c r="I63" s="10" t="n">
        <v>0.00805104288332144</v>
      </c>
      <c r="J63" s="11" t="n">
        <v>0.0548335982745512</v>
      </c>
      <c r="K63" s="9" t="n">
        <v>0</v>
      </c>
      <c r="L63" s="10" t="n">
        <v>0</v>
      </c>
      <c r="M63" s="11" t="n">
        <v>0.0781977792193791</v>
      </c>
      <c r="N63" s="9" t="n">
        <v>0.00567806912050259</v>
      </c>
      <c r="O63" s="10" t="n">
        <v>0.00333612931798544</v>
      </c>
      <c r="P63" s="11" t="n">
        <v>0.156828282045878</v>
      </c>
      <c r="Q63" s="10" t="n">
        <f aca="false">E63/C63</f>
        <v>2.54699927230914</v>
      </c>
      <c r="R63" s="10" t="n">
        <f aca="false">H63/C63</f>
        <v>7.91549295029162</v>
      </c>
      <c r="S63" s="10" t="n">
        <f aca="false">K63/C63</f>
        <v>0</v>
      </c>
      <c r="T63" s="10" t="n">
        <f aca="false">N63/C63</f>
        <v>2.8823670161094</v>
      </c>
    </row>
    <row r="64" customFormat="false" ht="15" hidden="false" customHeight="false" outlineLevel="0" collapsed="false">
      <c r="A64" s="8" t="s">
        <v>118</v>
      </c>
      <c r="B64" s="8" t="s">
        <v>119</v>
      </c>
      <c r="C64" s="9" t="n">
        <v>0.00114288326590322</v>
      </c>
      <c r="D64" s="10" t="n">
        <v>0.00114291679195417</v>
      </c>
      <c r="E64" s="9" t="n">
        <v>0.0331878553763977</v>
      </c>
      <c r="F64" s="10" t="n">
        <v>0.0259072643021233</v>
      </c>
      <c r="G64" s="11" t="n">
        <v>0.11479322979206</v>
      </c>
      <c r="H64" s="9" t="n">
        <v>0.0720193965317725</v>
      </c>
      <c r="I64" s="10" t="n">
        <v>0.0613500990597104</v>
      </c>
      <c r="J64" s="11" t="n">
        <v>0.130012053430932</v>
      </c>
      <c r="K64" s="9" t="n">
        <v>0.135815618320476</v>
      </c>
      <c r="L64" s="10" t="n">
        <v>0.0577339319057736</v>
      </c>
      <c r="M64" s="11" t="n">
        <v>0.0146195306740495</v>
      </c>
      <c r="N64" s="9" t="n">
        <v>0.0545721993387062</v>
      </c>
      <c r="O64" s="10" t="n">
        <v>0.0230430137193078</v>
      </c>
      <c r="P64" s="11" t="n">
        <v>0.0151361751942693</v>
      </c>
      <c r="Q64" s="10" t="n">
        <f aca="false">E64/C64</f>
        <v>29.0387096972406</v>
      </c>
      <c r="R64" s="10" t="n">
        <f aca="false">H64/C64</f>
        <v>63.0155315773706</v>
      </c>
      <c r="S64" s="10" t="n">
        <f aca="false">K64/C64</f>
        <v>118.83594971805</v>
      </c>
      <c r="T64" s="10" t="n">
        <f aca="false">N64/C64</f>
        <v>47.7495829773813</v>
      </c>
    </row>
    <row r="65" customFormat="false" ht="15" hidden="false" customHeight="false" outlineLevel="0" collapsed="false">
      <c r="A65" s="8" t="s">
        <v>120</v>
      </c>
      <c r="B65" s="8" t="s">
        <v>121</v>
      </c>
      <c r="C65" s="9" t="n">
        <v>0.00114288326590322</v>
      </c>
      <c r="D65" s="10" t="n">
        <v>0.00114291679195417</v>
      </c>
      <c r="E65" s="9" t="n">
        <v>0.00513811137684951</v>
      </c>
      <c r="F65" s="10" t="n">
        <v>0.00228788664946851</v>
      </c>
      <c r="G65" s="11" t="n">
        <v>0.066253467911498</v>
      </c>
      <c r="H65" s="9" t="n">
        <v>0.00616444032435812</v>
      </c>
      <c r="I65" s="10" t="n">
        <v>0.00469586783945821</v>
      </c>
      <c r="J65" s="11" t="n">
        <v>0.155443860347143</v>
      </c>
      <c r="K65" s="9" t="n">
        <v>0.00992719924523695</v>
      </c>
      <c r="L65" s="10" t="n">
        <v>0.00413871581424456</v>
      </c>
      <c r="M65" s="11" t="n">
        <v>0.0264488764425049</v>
      </c>
      <c r="N65" s="9" t="n">
        <v>0.00675314949725452</v>
      </c>
      <c r="O65" s="10" t="n">
        <v>0.00356180125688926</v>
      </c>
      <c r="P65" s="11" t="n">
        <v>0.0739350922729519</v>
      </c>
      <c r="Q65" s="10" t="n">
        <f aca="false">E65/C65</f>
        <v>4.4957446925158</v>
      </c>
      <c r="R65" s="10" t="n">
        <f aca="false">H65/C65</f>
        <v>5.39376199500688</v>
      </c>
      <c r="S65" s="10" t="n">
        <f aca="false">K65/C65</f>
        <v>8.68610079559746</v>
      </c>
      <c r="T65" s="10" t="n">
        <f aca="false">N65/C65</f>
        <v>5.90887074710778</v>
      </c>
    </row>
    <row r="66" customFormat="false" ht="15" hidden="false" customHeight="false" outlineLevel="0" collapsed="false">
      <c r="A66" s="8" t="s">
        <v>122</v>
      </c>
      <c r="B66" s="8" t="s">
        <v>123</v>
      </c>
      <c r="C66" s="9" t="n">
        <v>0</v>
      </c>
      <c r="D66" s="10" t="n">
        <v>0</v>
      </c>
      <c r="E66" s="9" t="n">
        <v>0.0270506200835594</v>
      </c>
      <c r="F66" s="10" t="n">
        <v>0.0130653145900135</v>
      </c>
      <c r="G66" s="11" t="n">
        <v>0.025172454244337</v>
      </c>
      <c r="H66" s="9" t="n">
        <v>0</v>
      </c>
      <c r="I66" s="10" t="n">
        <v>0</v>
      </c>
      <c r="J66" s="11" t="s">
        <v>124</v>
      </c>
      <c r="K66" s="9" t="n">
        <v>0</v>
      </c>
      <c r="L66" s="10" t="n">
        <v>0</v>
      </c>
      <c r="M66" s="11" t="s">
        <v>124</v>
      </c>
      <c r="N66" s="9" t="n">
        <v>0</v>
      </c>
      <c r="O66" s="10" t="n">
        <v>0</v>
      </c>
      <c r="P66" s="11" t="s">
        <v>124</v>
      </c>
      <c r="Q66" s="12" t="s">
        <v>125</v>
      </c>
      <c r="R66" s="12" t="s">
        <v>125</v>
      </c>
      <c r="S66" s="12" t="s">
        <v>125</v>
      </c>
      <c r="T66" s="12" t="s">
        <v>125</v>
      </c>
    </row>
    <row r="67" customFormat="false" ht="15" hidden="false" customHeight="false" outlineLevel="0" collapsed="false">
      <c r="A67" s="8" t="s">
        <v>126</v>
      </c>
      <c r="B67" s="8" t="s">
        <v>123</v>
      </c>
      <c r="C67" s="9" t="n">
        <v>0</v>
      </c>
      <c r="D67" s="10" t="n">
        <v>0</v>
      </c>
      <c r="E67" s="9" t="n">
        <v>0.00603573153066151</v>
      </c>
      <c r="F67" s="10" t="n">
        <v>0.00603590858657691</v>
      </c>
      <c r="G67" s="11" t="n">
        <v>0.164091630940335</v>
      </c>
      <c r="H67" s="9" t="n">
        <v>0</v>
      </c>
      <c r="I67" s="10" t="n">
        <v>0</v>
      </c>
      <c r="J67" s="11" t="s">
        <v>124</v>
      </c>
      <c r="K67" s="9" t="n">
        <v>0.0119403003774887</v>
      </c>
      <c r="L67" s="10" t="n">
        <v>0.00553554854433152</v>
      </c>
      <c r="M67" s="11" t="n">
        <v>0.0210941587726357</v>
      </c>
      <c r="N67" s="9" t="n">
        <v>0</v>
      </c>
      <c r="O67" s="10" t="n">
        <v>0</v>
      </c>
      <c r="P67" s="11" t="s">
        <v>124</v>
      </c>
      <c r="Q67" s="12" t="s">
        <v>125</v>
      </c>
      <c r="R67" s="12" t="s">
        <v>125</v>
      </c>
      <c r="S67" s="12" t="s">
        <v>125</v>
      </c>
      <c r="T67" s="12" t="s">
        <v>125</v>
      </c>
    </row>
    <row r="68" customFormat="false" ht="15" hidden="false" customHeight="false" outlineLevel="0" collapsed="false">
      <c r="A68" s="8" t="s">
        <v>127</v>
      </c>
      <c r="B68" s="8" t="s">
        <v>128</v>
      </c>
      <c r="C68" s="9" t="n">
        <v>0</v>
      </c>
      <c r="D68" s="10" t="n">
        <v>0</v>
      </c>
      <c r="E68" s="9" t="n">
        <v>0.0556447877372126</v>
      </c>
      <c r="F68" s="10" t="n">
        <v>0.0139674678548991</v>
      </c>
      <c r="G68" s="11" t="n">
        <v>0.000313562202879077</v>
      </c>
      <c r="H68" s="9" t="n">
        <v>0</v>
      </c>
      <c r="I68" s="10" t="n">
        <v>0</v>
      </c>
      <c r="J68" s="11" t="s">
        <v>124</v>
      </c>
      <c r="K68" s="9" t="n">
        <v>0</v>
      </c>
      <c r="L68" s="10" t="n">
        <v>0</v>
      </c>
      <c r="M68" s="11" t="s">
        <v>124</v>
      </c>
      <c r="N68" s="9" t="n">
        <v>0</v>
      </c>
      <c r="O68" s="10" t="n">
        <v>0</v>
      </c>
      <c r="P68" s="11" t="s">
        <v>124</v>
      </c>
      <c r="Q68" s="12" t="s">
        <v>125</v>
      </c>
      <c r="R68" s="12" t="s">
        <v>125</v>
      </c>
      <c r="S68" s="12" t="s">
        <v>125</v>
      </c>
      <c r="T68" s="12" t="s">
        <v>125</v>
      </c>
    </row>
    <row r="69" customFormat="false" ht="15" hidden="false" customHeight="false" outlineLevel="0" collapsed="false">
      <c r="A69" s="8" t="s">
        <v>129</v>
      </c>
      <c r="B69" s="8" t="s">
        <v>130</v>
      </c>
      <c r="C69" s="9" t="n">
        <v>0</v>
      </c>
      <c r="D69" s="10" t="n">
        <v>0</v>
      </c>
      <c r="E69" s="9" t="n">
        <v>0.0243761083104055</v>
      </c>
      <c r="F69" s="10" t="n">
        <v>0.0103516652237462</v>
      </c>
      <c r="G69" s="11" t="n">
        <v>0.0139319592408783</v>
      </c>
      <c r="H69" s="9" t="n">
        <v>0</v>
      </c>
      <c r="I69" s="10" t="n">
        <v>0</v>
      </c>
      <c r="J69" s="11" t="s">
        <v>124</v>
      </c>
      <c r="K69" s="9" t="n">
        <v>0</v>
      </c>
      <c r="L69" s="10" t="n">
        <v>0</v>
      </c>
      <c r="M69" s="11" t="s">
        <v>124</v>
      </c>
      <c r="N69" s="9" t="n">
        <v>0</v>
      </c>
      <c r="O69" s="10" t="n">
        <v>0</v>
      </c>
      <c r="P69" s="11" t="s">
        <v>124</v>
      </c>
      <c r="Q69" s="12" t="s">
        <v>125</v>
      </c>
      <c r="R69" s="12" t="s">
        <v>125</v>
      </c>
      <c r="S69" s="12" t="s">
        <v>125</v>
      </c>
      <c r="T69" s="12" t="s">
        <v>125</v>
      </c>
    </row>
    <row r="70" customFormat="false" ht="15" hidden="false" customHeight="false" outlineLevel="0" collapsed="false">
      <c r="A70" s="8" t="s">
        <v>131</v>
      </c>
      <c r="B70" s="8" t="s">
        <v>132</v>
      </c>
      <c r="C70" s="9" t="n">
        <v>0</v>
      </c>
      <c r="D70" s="10" t="n">
        <v>0</v>
      </c>
      <c r="E70" s="9" t="n">
        <v>0.0131403370362769</v>
      </c>
      <c r="F70" s="10" t="n">
        <v>0.00505943623648905</v>
      </c>
      <c r="G70" s="11" t="n">
        <v>0.00822233043138932</v>
      </c>
      <c r="H70" s="9" t="n">
        <v>0</v>
      </c>
      <c r="I70" s="10" t="n">
        <v>0</v>
      </c>
      <c r="J70" s="11" t="s">
        <v>124</v>
      </c>
      <c r="K70" s="9" t="n">
        <v>0</v>
      </c>
      <c r="L70" s="10" t="n">
        <v>0</v>
      </c>
      <c r="M70" s="11" t="s">
        <v>124</v>
      </c>
      <c r="N70" s="9" t="n">
        <v>0</v>
      </c>
      <c r="O70" s="10" t="n">
        <v>0</v>
      </c>
      <c r="P70" s="11" t="s">
        <v>124</v>
      </c>
      <c r="Q70" s="12" t="s">
        <v>125</v>
      </c>
      <c r="R70" s="12" t="s">
        <v>125</v>
      </c>
      <c r="S70" s="12" t="s">
        <v>125</v>
      </c>
      <c r="T70" s="12" t="s">
        <v>125</v>
      </c>
    </row>
    <row r="71" customFormat="false" ht="15" hidden="false" customHeight="false" outlineLevel="0" collapsed="false">
      <c r="A71" s="8" t="s">
        <v>133</v>
      </c>
      <c r="B71" s="8" t="s">
        <v>46</v>
      </c>
      <c r="C71" s="9" t="n">
        <v>0</v>
      </c>
      <c r="D71" s="10" t="n">
        <v>0</v>
      </c>
      <c r="E71" s="9" t="n">
        <v>0.00554745070787258</v>
      </c>
      <c r="F71" s="10" t="n">
        <v>0.00240029303313668</v>
      </c>
      <c r="G71" s="11" t="n">
        <v>0.0152868900876453</v>
      </c>
      <c r="H71" s="9" t="n">
        <v>0</v>
      </c>
      <c r="I71" s="10" t="n">
        <v>0</v>
      </c>
      <c r="J71" s="11" t="s">
        <v>124</v>
      </c>
      <c r="K71" s="9" t="n">
        <v>0</v>
      </c>
      <c r="L71" s="10" t="n">
        <v>0</v>
      </c>
      <c r="M71" s="11" t="s">
        <v>124</v>
      </c>
      <c r="N71" s="9" t="n">
        <v>0</v>
      </c>
      <c r="O71" s="10" t="n">
        <v>0</v>
      </c>
      <c r="P71" s="11" t="s">
        <v>124</v>
      </c>
      <c r="Q71" s="12" t="s">
        <v>125</v>
      </c>
      <c r="R71" s="12" t="s">
        <v>125</v>
      </c>
      <c r="S71" s="12" t="s">
        <v>125</v>
      </c>
      <c r="T71" s="12" t="s">
        <v>125</v>
      </c>
    </row>
    <row r="72" customFormat="false" ht="15" hidden="false" customHeight="false" outlineLevel="0" collapsed="false">
      <c r="A72" s="8" t="s">
        <v>134</v>
      </c>
      <c r="B72" s="8" t="s">
        <v>111</v>
      </c>
      <c r="C72" s="9" t="n">
        <v>0</v>
      </c>
      <c r="D72" s="10" t="n">
        <v>0</v>
      </c>
      <c r="E72" s="9" t="n">
        <v>0.00534663599194051</v>
      </c>
      <c r="F72" s="10" t="n">
        <v>0.00236757020559435</v>
      </c>
      <c r="G72" s="11" t="n">
        <v>0.017089956195177</v>
      </c>
      <c r="H72" s="9" t="n">
        <v>0.00374430341134391</v>
      </c>
      <c r="I72" s="10" t="n">
        <v>0.0018630683631114</v>
      </c>
      <c r="J72" s="11" t="n">
        <v>0.0284892285854365</v>
      </c>
      <c r="K72" s="9" t="n">
        <v>0.000874064750716725</v>
      </c>
      <c r="L72" s="10" t="n">
        <v>0.000874090391077594</v>
      </c>
      <c r="M72" s="11" t="n">
        <v>0.164091630940335</v>
      </c>
      <c r="N72" s="9" t="n">
        <v>0.00677178654036421</v>
      </c>
      <c r="O72" s="10" t="n">
        <v>0.00388789252447067</v>
      </c>
      <c r="P72" s="11" t="n">
        <v>0.0477536015963167</v>
      </c>
      <c r="Q72" s="12" t="s">
        <v>125</v>
      </c>
      <c r="R72" s="12" t="s">
        <v>125</v>
      </c>
      <c r="S72" s="12" t="s">
        <v>125</v>
      </c>
      <c r="T72" s="12" t="s">
        <v>125</v>
      </c>
    </row>
    <row r="73" customFormat="false" ht="15" hidden="false" customHeight="false" outlineLevel="0" collapsed="false">
      <c r="A73" s="8" t="s">
        <v>135</v>
      </c>
      <c r="B73" s="8" t="s">
        <v>136</v>
      </c>
      <c r="C73" s="9" t="n">
        <v>0</v>
      </c>
      <c r="D73" s="10" t="n">
        <v>0</v>
      </c>
      <c r="E73" s="9" t="n">
        <v>0</v>
      </c>
      <c r="F73" s="10" t="n">
        <v>0</v>
      </c>
      <c r="G73" s="11" t="s">
        <v>124</v>
      </c>
      <c r="H73" s="9" t="n">
        <v>0</v>
      </c>
      <c r="I73" s="10" t="n">
        <v>0</v>
      </c>
      <c r="J73" s="11" t="s">
        <v>124</v>
      </c>
      <c r="K73" s="9" t="n">
        <v>0</v>
      </c>
      <c r="L73" s="10" t="n">
        <v>0</v>
      </c>
      <c r="M73" s="11" t="s">
        <v>124</v>
      </c>
      <c r="N73" s="9" t="n">
        <v>0.0168122581526978</v>
      </c>
      <c r="O73" s="10" t="n">
        <v>0.00951386129648758</v>
      </c>
      <c r="P73" s="11" t="n">
        <v>0.0455340032108312</v>
      </c>
      <c r="Q73" s="12" t="s">
        <v>125</v>
      </c>
      <c r="R73" s="12" t="s">
        <v>125</v>
      </c>
      <c r="S73" s="12" t="s">
        <v>125</v>
      </c>
      <c r="T73" s="12" t="s">
        <v>125</v>
      </c>
    </row>
    <row r="74" customFormat="false" ht="15" hidden="false" customHeight="false" outlineLevel="0" collapsed="false">
      <c r="A74" s="8" t="s">
        <v>137</v>
      </c>
      <c r="B74" s="8" t="s">
        <v>138</v>
      </c>
      <c r="C74" s="9" t="n">
        <v>0</v>
      </c>
      <c r="D74" s="10" t="n">
        <v>0</v>
      </c>
      <c r="E74" s="9" t="n">
        <v>0</v>
      </c>
      <c r="F74" s="10" t="n">
        <v>0</v>
      </c>
      <c r="G74" s="11" t="s">
        <v>124</v>
      </c>
      <c r="H74" s="9" t="n">
        <v>0.00608239191487261</v>
      </c>
      <c r="I74" s="10" t="n">
        <v>0.00470292689175554</v>
      </c>
      <c r="J74" s="11" t="n">
        <v>0.10449126745888</v>
      </c>
      <c r="K74" s="9" t="n">
        <v>0.00906759585368194</v>
      </c>
      <c r="L74" s="10" t="n">
        <v>0.00289317704656217</v>
      </c>
      <c r="M74" s="11" t="n">
        <v>0.0024114200260919</v>
      </c>
      <c r="N74" s="9" t="n">
        <v>0.0120383313766587</v>
      </c>
      <c r="O74" s="10" t="n">
        <v>0.00617503285636037</v>
      </c>
      <c r="P74" s="11" t="n">
        <v>0.0320436259443129</v>
      </c>
      <c r="Q74" s="12" t="s">
        <v>125</v>
      </c>
      <c r="R74" s="12" t="s">
        <v>125</v>
      </c>
      <c r="S74" s="12" t="s">
        <v>125</v>
      </c>
      <c r="T74" s="12" t="s">
        <v>125</v>
      </c>
    </row>
    <row r="75" customFormat="false" ht="15" hidden="false" customHeight="false" outlineLevel="0" collapsed="false">
      <c r="A75" s="8" t="s">
        <v>139</v>
      </c>
      <c r="B75" s="8" t="s">
        <v>136</v>
      </c>
      <c r="C75" s="9" t="n">
        <v>0</v>
      </c>
      <c r="D75" s="10" t="n">
        <v>0</v>
      </c>
      <c r="E75" s="9" t="n">
        <v>0</v>
      </c>
      <c r="F75" s="10" t="n">
        <v>0</v>
      </c>
      <c r="G75" s="11" t="s">
        <v>124</v>
      </c>
      <c r="H75" s="9" t="n">
        <v>0.00497336841471126</v>
      </c>
      <c r="I75" s="10" t="n">
        <v>0.00261152672269134</v>
      </c>
      <c r="J75" s="11" t="n">
        <v>0.0350394194352717</v>
      </c>
      <c r="K75" s="9" t="n">
        <v>0</v>
      </c>
      <c r="L75" s="10" t="n">
        <v>0</v>
      </c>
      <c r="M75" s="11" t="s">
        <v>124</v>
      </c>
      <c r="N75" s="9" t="n">
        <v>0</v>
      </c>
      <c r="O75" s="10" t="n">
        <v>0</v>
      </c>
      <c r="P75" s="11" t="s">
        <v>124</v>
      </c>
      <c r="Q75" s="12" t="s">
        <v>125</v>
      </c>
      <c r="R75" s="12" t="s">
        <v>125</v>
      </c>
      <c r="S75" s="12" t="s">
        <v>125</v>
      </c>
      <c r="T75" s="12" t="s">
        <v>125</v>
      </c>
    </row>
    <row r="76" customFormat="false" ht="15" hidden="false" customHeight="false" outlineLevel="0" collapsed="false">
      <c r="A76" s="8" t="s">
        <v>140</v>
      </c>
      <c r="B76" s="8" t="s">
        <v>141</v>
      </c>
      <c r="C76" s="9" t="n">
        <v>0</v>
      </c>
      <c r="D76" s="10" t="n">
        <v>0</v>
      </c>
      <c r="E76" s="9" t="n">
        <v>0.00753424277745638</v>
      </c>
      <c r="F76" s="10" t="n">
        <v>0.00289024412372685</v>
      </c>
      <c r="G76" s="11" t="n">
        <v>0.00804944784484172</v>
      </c>
      <c r="H76" s="9" t="n">
        <v>0</v>
      </c>
      <c r="I76" s="10" t="n">
        <v>0</v>
      </c>
      <c r="J76" s="11" t="s">
        <v>124</v>
      </c>
      <c r="K76" s="9" t="n">
        <v>0</v>
      </c>
      <c r="L76" s="10" t="n">
        <v>0</v>
      </c>
      <c r="M76" s="11" t="s">
        <v>124</v>
      </c>
      <c r="N76" s="9" t="n">
        <v>0</v>
      </c>
      <c r="O76" s="10" t="n">
        <v>0</v>
      </c>
      <c r="P76" s="11" t="s">
        <v>124</v>
      </c>
      <c r="Q76" s="12" t="s">
        <v>125</v>
      </c>
      <c r="R76" s="12" t="s">
        <v>125</v>
      </c>
      <c r="S76" s="12" t="s">
        <v>125</v>
      </c>
      <c r="T76" s="12" t="s">
        <v>125</v>
      </c>
    </row>
    <row r="77" customFormat="false" ht="15" hidden="false" customHeight="false" outlineLevel="0" collapsed="false">
      <c r="A77" s="8" t="s">
        <v>142</v>
      </c>
      <c r="B77" s="8" t="s">
        <v>143</v>
      </c>
      <c r="C77" s="9" t="n">
        <v>0</v>
      </c>
      <c r="D77" s="10" t="n">
        <v>0</v>
      </c>
      <c r="E77" s="9" t="n">
        <v>0</v>
      </c>
      <c r="F77" s="10" t="n">
        <v>0</v>
      </c>
      <c r="G77" s="11" t="s">
        <v>124</v>
      </c>
      <c r="H77" s="9" t="n">
        <v>0</v>
      </c>
      <c r="I77" s="10" t="n">
        <v>0</v>
      </c>
      <c r="J77" s="11" t="s">
        <v>124</v>
      </c>
      <c r="K77" s="9" t="n">
        <v>0.00837745582920358</v>
      </c>
      <c r="L77" s="10" t="n">
        <v>0.00423819136848137</v>
      </c>
      <c r="M77" s="11" t="n">
        <v>0.030370783404417</v>
      </c>
      <c r="N77" s="9" t="n">
        <v>0.00391604010025063</v>
      </c>
      <c r="O77" s="10" t="n">
        <v>0.00391615497581478</v>
      </c>
      <c r="P77" s="11" t="n">
        <v>0.164091630940335</v>
      </c>
      <c r="Q77" s="12" t="s">
        <v>125</v>
      </c>
      <c r="R77" s="12" t="s">
        <v>125</v>
      </c>
      <c r="S77" s="12" t="s">
        <v>125</v>
      </c>
      <c r="T77" s="12" t="s">
        <v>125</v>
      </c>
    </row>
    <row r="78" customFormat="false" ht="15" hidden="false" customHeight="false" outlineLevel="0" collapsed="false">
      <c r="A78" s="8" t="s">
        <v>144</v>
      </c>
      <c r="B78" s="8" t="s">
        <v>145</v>
      </c>
      <c r="C78" s="9" t="n">
        <v>0</v>
      </c>
      <c r="D78" s="10" t="n">
        <v>0</v>
      </c>
      <c r="E78" s="9" t="n">
        <v>0.0242783894066282</v>
      </c>
      <c r="F78" s="10" t="n">
        <v>0.00810372868718905</v>
      </c>
      <c r="G78" s="11" t="n">
        <v>0.00332769787569739</v>
      </c>
      <c r="H78" s="9" t="n">
        <v>0</v>
      </c>
      <c r="I78" s="10" t="n">
        <v>0</v>
      </c>
      <c r="J78" s="11" t="s">
        <v>124</v>
      </c>
      <c r="K78" s="9" t="n">
        <v>0</v>
      </c>
      <c r="L78" s="10" t="n">
        <v>0</v>
      </c>
      <c r="M78" s="11" t="s">
        <v>124</v>
      </c>
      <c r="N78" s="9" t="n">
        <v>0.00352211890673428</v>
      </c>
      <c r="O78" s="10" t="n">
        <v>0.00352222222676832</v>
      </c>
      <c r="P78" s="11" t="n">
        <v>0.164091630940335</v>
      </c>
      <c r="Q78" s="12" t="s">
        <v>125</v>
      </c>
      <c r="R78" s="12" t="s">
        <v>125</v>
      </c>
      <c r="S78" s="12" t="s">
        <v>125</v>
      </c>
      <c r="T78" s="12" t="s">
        <v>125</v>
      </c>
    </row>
    <row r="79" customFormat="false" ht="15" hidden="false" customHeight="false" outlineLevel="0" collapsed="false">
      <c r="A79" s="8" t="s">
        <v>146</v>
      </c>
      <c r="B79" s="8" t="s">
        <v>147</v>
      </c>
      <c r="C79" s="9" t="n">
        <v>0</v>
      </c>
      <c r="D79" s="10" t="n">
        <v>0</v>
      </c>
      <c r="E79" s="9" t="n">
        <v>0.0161321485168004</v>
      </c>
      <c r="F79" s="10" t="n">
        <v>0.00963632132506941</v>
      </c>
      <c r="G79" s="11" t="n">
        <v>0.0541306240046028</v>
      </c>
      <c r="H79" s="9" t="n">
        <v>0</v>
      </c>
      <c r="I79" s="10" t="n">
        <v>0</v>
      </c>
      <c r="J79" s="11" t="s">
        <v>124</v>
      </c>
      <c r="K79" s="9" t="n">
        <v>0</v>
      </c>
      <c r="L79" s="10" t="n">
        <v>0</v>
      </c>
      <c r="M79" s="11" t="s">
        <v>124</v>
      </c>
      <c r="N79" s="9" t="n">
        <v>0</v>
      </c>
      <c r="O79" s="10" t="n">
        <v>0</v>
      </c>
      <c r="P79" s="11" t="s">
        <v>124</v>
      </c>
      <c r="Q79" s="12" t="s">
        <v>125</v>
      </c>
      <c r="R79" s="12" t="s">
        <v>125</v>
      </c>
      <c r="S79" s="12" t="s">
        <v>125</v>
      </c>
      <c r="T79" s="12" t="s">
        <v>125</v>
      </c>
    </row>
    <row r="80" customFormat="false" ht="15" hidden="false" customHeight="false" outlineLevel="0" collapsed="false">
      <c r="A80" s="8" t="s">
        <v>148</v>
      </c>
      <c r="B80" s="8" t="s">
        <v>111</v>
      </c>
      <c r="C80" s="9" t="n">
        <v>0</v>
      </c>
      <c r="D80" s="10" t="n">
        <v>0</v>
      </c>
      <c r="E80" s="9" t="n">
        <v>0.0154177532815502</v>
      </c>
      <c r="F80" s="10" t="n">
        <v>0.00573795931123242</v>
      </c>
      <c r="G80" s="11" t="n">
        <v>0.00673190934757798</v>
      </c>
      <c r="H80" s="9" t="n">
        <v>0</v>
      </c>
      <c r="I80" s="10" t="n">
        <v>0</v>
      </c>
      <c r="J80" s="11" t="s">
        <v>124</v>
      </c>
      <c r="K80" s="9" t="n">
        <v>0</v>
      </c>
      <c r="L80" s="10" t="n">
        <v>0</v>
      </c>
      <c r="M80" s="11" t="s">
        <v>124</v>
      </c>
      <c r="N80" s="9" t="n">
        <v>0</v>
      </c>
      <c r="O80" s="10" t="n">
        <v>0</v>
      </c>
      <c r="P80" s="11" t="s">
        <v>124</v>
      </c>
      <c r="Q80" s="12" t="s">
        <v>125</v>
      </c>
      <c r="R80" s="12" t="s">
        <v>125</v>
      </c>
      <c r="S80" s="12" t="s">
        <v>125</v>
      </c>
      <c r="T80" s="12" t="s">
        <v>125</v>
      </c>
    </row>
    <row r="81" customFormat="false" ht="15" hidden="false" customHeight="false" outlineLevel="0" collapsed="false">
      <c r="A81" s="8" t="s">
        <v>149</v>
      </c>
      <c r="B81" s="8" t="s">
        <v>150</v>
      </c>
      <c r="C81" s="9" t="n">
        <v>0</v>
      </c>
      <c r="D81" s="10" t="n">
        <v>0</v>
      </c>
      <c r="E81" s="9" t="n">
        <v>0</v>
      </c>
      <c r="F81" s="10" t="n">
        <v>0</v>
      </c>
      <c r="G81" s="11" t="s">
        <v>124</v>
      </c>
      <c r="H81" s="9" t="n">
        <v>0.0179377808423288</v>
      </c>
      <c r="I81" s="10" t="n">
        <v>0.00782608037614693</v>
      </c>
      <c r="J81" s="11" t="n">
        <v>0.0159981014504389</v>
      </c>
      <c r="K81" s="9" t="n">
        <v>0.108508257684977</v>
      </c>
      <c r="L81" s="10" t="n">
        <v>0.062350851167189</v>
      </c>
      <c r="M81" s="11" t="n">
        <v>0.0478856900060725</v>
      </c>
      <c r="N81" s="9" t="n">
        <v>0.0121286759217793</v>
      </c>
      <c r="O81" s="10" t="n">
        <v>0.0121290317119279</v>
      </c>
      <c r="P81" s="11" t="n">
        <v>0.164091630940335</v>
      </c>
      <c r="Q81" s="12" t="s">
        <v>125</v>
      </c>
      <c r="R81" s="12" t="s">
        <v>125</v>
      </c>
      <c r="S81" s="12" t="s">
        <v>125</v>
      </c>
      <c r="T81" s="12" t="s">
        <v>125</v>
      </c>
    </row>
    <row r="82" customFormat="false" ht="15" hidden="false" customHeight="false" outlineLevel="0" collapsed="false">
      <c r="A82" s="8" t="s">
        <v>151</v>
      </c>
      <c r="B82" s="8" t="s">
        <v>152</v>
      </c>
      <c r="C82" s="9" t="n">
        <v>0</v>
      </c>
      <c r="D82" s="10" t="n">
        <v>0</v>
      </c>
      <c r="E82" s="9" t="n">
        <v>0.00654373095193015</v>
      </c>
      <c r="F82" s="10" t="n">
        <v>0.00352094241764998</v>
      </c>
      <c r="G82" s="11" t="n">
        <v>0.0382595019105678</v>
      </c>
      <c r="H82" s="9" t="n">
        <v>0</v>
      </c>
      <c r="I82" s="10" t="n">
        <v>0</v>
      </c>
      <c r="J82" s="11" t="s">
        <v>124</v>
      </c>
      <c r="K82" s="9" t="n">
        <v>0</v>
      </c>
      <c r="L82" s="10" t="n">
        <v>0</v>
      </c>
      <c r="M82" s="11" t="s">
        <v>124</v>
      </c>
      <c r="N82" s="9" t="n">
        <v>0</v>
      </c>
      <c r="O82" s="10" t="n">
        <v>0</v>
      </c>
      <c r="P82" s="11" t="s">
        <v>124</v>
      </c>
      <c r="Q82" s="12" t="s">
        <v>125</v>
      </c>
      <c r="R82" s="12" t="s">
        <v>125</v>
      </c>
      <c r="S82" s="12" t="s">
        <v>125</v>
      </c>
      <c r="T82" s="12" t="s">
        <v>125</v>
      </c>
    </row>
    <row r="83" customFormat="false" ht="15" hidden="false" customHeight="false" outlineLevel="0" collapsed="false">
      <c r="A83" s="8" t="s">
        <v>153</v>
      </c>
      <c r="B83" s="8" t="s">
        <v>143</v>
      </c>
      <c r="C83" s="9" t="n">
        <v>0</v>
      </c>
      <c r="D83" s="10" t="n">
        <v>0</v>
      </c>
      <c r="E83" s="9" t="n">
        <v>0.00403143587205937</v>
      </c>
      <c r="F83" s="10" t="n">
        <v>0.00327931491223733</v>
      </c>
      <c r="G83" s="11" t="n">
        <v>0.115956424346996</v>
      </c>
      <c r="H83" s="9" t="n">
        <v>0.00173193162333951</v>
      </c>
      <c r="I83" s="10" t="n">
        <v>0.001658246927589</v>
      </c>
      <c r="J83" s="11" t="n">
        <v>0.153560660894306</v>
      </c>
      <c r="K83" s="9" t="n">
        <v>0.0108223261774569</v>
      </c>
      <c r="L83" s="10" t="n">
        <v>0.00515508731139849</v>
      </c>
      <c r="M83" s="11" t="n">
        <v>0.0237373146995325</v>
      </c>
      <c r="N83" s="9" t="n">
        <v>0</v>
      </c>
      <c r="O83" s="10" t="n">
        <v>0</v>
      </c>
      <c r="P83" s="11" t="s">
        <v>124</v>
      </c>
      <c r="Q83" s="12" t="s">
        <v>125</v>
      </c>
      <c r="R83" s="12" t="s">
        <v>125</v>
      </c>
      <c r="S83" s="12" t="s">
        <v>125</v>
      </c>
      <c r="T83" s="12" t="s">
        <v>125</v>
      </c>
    </row>
    <row r="84" customFormat="false" ht="15" hidden="false" customHeight="false" outlineLevel="0" collapsed="false">
      <c r="A84" s="8" t="s">
        <v>154</v>
      </c>
      <c r="B84" s="8" t="s">
        <v>111</v>
      </c>
      <c r="C84" s="9" t="n">
        <v>0</v>
      </c>
      <c r="D84" s="10" t="n">
        <v>0</v>
      </c>
      <c r="E84" s="9" t="n">
        <v>0.0157222666015165</v>
      </c>
      <c r="F84" s="10" t="n">
        <v>0.00828861174707817</v>
      </c>
      <c r="G84" s="11" t="n">
        <v>0.0355228590880453</v>
      </c>
      <c r="H84" s="9" t="n">
        <v>0</v>
      </c>
      <c r="I84" s="10" t="n">
        <v>0</v>
      </c>
      <c r="J84" s="11" t="s">
        <v>124</v>
      </c>
      <c r="K84" s="9" t="n">
        <v>0</v>
      </c>
      <c r="L84" s="10" t="n">
        <v>0</v>
      </c>
      <c r="M84" s="11" t="s">
        <v>124</v>
      </c>
      <c r="N84" s="9" t="n">
        <v>0</v>
      </c>
      <c r="O84" s="10" t="n">
        <v>0</v>
      </c>
      <c r="P84" s="11" t="s">
        <v>124</v>
      </c>
      <c r="Q84" s="12" t="s">
        <v>125</v>
      </c>
      <c r="R84" s="12" t="s">
        <v>125</v>
      </c>
      <c r="S84" s="12" t="s">
        <v>125</v>
      </c>
      <c r="T84" s="12" t="s">
        <v>125</v>
      </c>
    </row>
    <row r="85" customFormat="false" ht="15" hidden="false" customHeight="false" outlineLevel="0" collapsed="false">
      <c r="A85" s="8" t="s">
        <v>155</v>
      </c>
      <c r="B85" s="8" t="s">
        <v>156</v>
      </c>
      <c r="C85" s="9" t="n">
        <v>0</v>
      </c>
      <c r="D85" s="10" t="n">
        <v>0</v>
      </c>
      <c r="E85" s="9" t="n">
        <v>0.01155091526203</v>
      </c>
      <c r="F85" s="10" t="n">
        <v>0.00647696449605966</v>
      </c>
      <c r="G85" s="11" t="n">
        <v>0.0441592916278211</v>
      </c>
      <c r="H85" s="9" t="n">
        <v>0</v>
      </c>
      <c r="I85" s="10" t="n">
        <v>0</v>
      </c>
      <c r="J85" s="11" t="s">
        <v>124</v>
      </c>
      <c r="K85" s="9" t="n">
        <v>0</v>
      </c>
      <c r="L85" s="10" t="n">
        <v>0</v>
      </c>
      <c r="M85" s="11" t="s">
        <v>124</v>
      </c>
      <c r="N85" s="9" t="n">
        <v>0</v>
      </c>
      <c r="O85" s="10" t="n">
        <v>0</v>
      </c>
      <c r="P85" s="11" t="s">
        <v>124</v>
      </c>
      <c r="Q85" s="12" t="s">
        <v>125</v>
      </c>
      <c r="R85" s="12" t="s">
        <v>125</v>
      </c>
      <c r="S85" s="12" t="s">
        <v>125</v>
      </c>
      <c r="T85" s="12" t="s">
        <v>125</v>
      </c>
    </row>
    <row r="86" customFormat="false" ht="15" hidden="false" customHeight="false" outlineLevel="0" collapsed="false">
      <c r="A86" s="8" t="s">
        <v>157</v>
      </c>
      <c r="B86" s="8" t="s">
        <v>150</v>
      </c>
      <c r="C86" s="9" t="n">
        <v>0</v>
      </c>
      <c r="D86" s="10" t="n">
        <v>0</v>
      </c>
      <c r="E86" s="9" t="n">
        <v>0</v>
      </c>
      <c r="F86" s="10" t="n">
        <v>0</v>
      </c>
      <c r="G86" s="11" t="s">
        <v>124</v>
      </c>
      <c r="H86" s="9" t="n">
        <v>0</v>
      </c>
      <c r="I86" s="10" t="n">
        <v>0</v>
      </c>
      <c r="J86" s="11" t="s">
        <v>124</v>
      </c>
      <c r="K86" s="9" t="n">
        <v>0</v>
      </c>
      <c r="L86" s="10" t="n">
        <v>0</v>
      </c>
      <c r="M86" s="11" t="s">
        <v>124</v>
      </c>
      <c r="N86" s="9" t="n">
        <v>0.0037584527946904</v>
      </c>
      <c r="O86" s="10" t="n">
        <v>0.00213061399599104</v>
      </c>
      <c r="P86" s="11" t="n">
        <v>0.0458012083450597</v>
      </c>
      <c r="Q86" s="12" t="s">
        <v>125</v>
      </c>
      <c r="R86" s="12" t="s">
        <v>125</v>
      </c>
      <c r="S86" s="12" t="s">
        <v>125</v>
      </c>
      <c r="T86" s="12" t="s">
        <v>125</v>
      </c>
    </row>
    <row r="87" customFormat="false" ht="15" hidden="false" customHeight="false" outlineLevel="0" collapsed="false">
      <c r="A87" s="8" t="s">
        <v>158</v>
      </c>
      <c r="B87" s="8" t="s">
        <v>159</v>
      </c>
      <c r="C87" s="9" t="n">
        <v>0</v>
      </c>
      <c r="D87" s="10" t="n">
        <v>0</v>
      </c>
      <c r="E87" s="9" t="n">
        <v>0</v>
      </c>
      <c r="F87" s="10" t="n">
        <v>0</v>
      </c>
      <c r="G87" s="11" t="s">
        <v>124</v>
      </c>
      <c r="H87" s="9" t="n">
        <v>0</v>
      </c>
      <c r="I87" s="10" t="n">
        <v>0</v>
      </c>
      <c r="J87" s="11" t="s">
        <v>124</v>
      </c>
      <c r="K87" s="9" t="n">
        <v>0.0234592041177577</v>
      </c>
      <c r="L87" s="10" t="n">
        <v>0.0161607494840338</v>
      </c>
      <c r="M87" s="11" t="n">
        <v>0.0803543870807628</v>
      </c>
      <c r="N87" s="9" t="n">
        <v>0.00888657699821228</v>
      </c>
      <c r="O87" s="10" t="n">
        <v>0.00450869834240268</v>
      </c>
      <c r="P87" s="11" t="n">
        <v>0.0307139174087978</v>
      </c>
      <c r="Q87" s="12" t="s">
        <v>125</v>
      </c>
      <c r="R87" s="12" t="s">
        <v>125</v>
      </c>
      <c r="S87" s="12" t="s">
        <v>125</v>
      </c>
      <c r="T87" s="12" t="s">
        <v>125</v>
      </c>
    </row>
    <row r="88" customFormat="false" ht="15" hidden="false" customHeight="false" outlineLevel="0" collapsed="false">
      <c r="A88" s="8" t="s">
        <v>160</v>
      </c>
      <c r="B88" s="8" t="s">
        <v>161</v>
      </c>
      <c r="C88" s="9" t="n">
        <v>0</v>
      </c>
      <c r="D88" s="10" t="n">
        <v>0</v>
      </c>
      <c r="E88" s="9" t="n">
        <v>0.00765143740191048</v>
      </c>
      <c r="F88" s="10" t="n">
        <v>0.00400699117261054</v>
      </c>
      <c r="G88" s="11" t="n">
        <v>0.0346568379120144</v>
      </c>
      <c r="H88" s="9" t="n">
        <v>0</v>
      </c>
      <c r="I88" s="10" t="n">
        <v>0</v>
      </c>
      <c r="J88" s="11" t="s">
        <v>124</v>
      </c>
      <c r="K88" s="9" t="n">
        <v>0</v>
      </c>
      <c r="L88" s="10" t="n">
        <v>0</v>
      </c>
      <c r="M88" s="11" t="s">
        <v>124</v>
      </c>
      <c r="N88" s="9" t="n">
        <v>0</v>
      </c>
      <c r="O88" s="10" t="n">
        <v>0</v>
      </c>
      <c r="P88" s="11" t="s">
        <v>124</v>
      </c>
      <c r="Q88" s="12" t="s">
        <v>125</v>
      </c>
      <c r="R88" s="12" t="s">
        <v>125</v>
      </c>
      <c r="S88" s="12" t="s">
        <v>125</v>
      </c>
      <c r="T88" s="12" t="s">
        <v>125</v>
      </c>
    </row>
    <row r="89" customFormat="false" ht="15" hidden="false" customHeight="false" outlineLevel="0" collapsed="false">
      <c r="A89" s="8" t="s">
        <v>162</v>
      </c>
      <c r="B89" s="8" t="s">
        <v>163</v>
      </c>
      <c r="C89" s="9" t="n">
        <v>0</v>
      </c>
      <c r="D89" s="10" t="n">
        <v>0</v>
      </c>
      <c r="E89" s="9" t="n">
        <v>0.0136034721416831</v>
      </c>
      <c r="F89" s="10" t="n">
        <v>0.00676205390255498</v>
      </c>
      <c r="G89" s="11" t="n">
        <v>0.0283235729545319</v>
      </c>
      <c r="H89" s="9" t="n">
        <v>0.00236188856609745</v>
      </c>
      <c r="I89" s="10" t="n">
        <v>0.00226140247412695</v>
      </c>
      <c r="J89" s="11" t="n">
        <v>0.153560660894306</v>
      </c>
      <c r="K89" s="9" t="n">
        <v>0.00132128323027323</v>
      </c>
      <c r="L89" s="10" t="n">
        <v>0.00132132198962007</v>
      </c>
      <c r="M89" s="11" t="n">
        <v>0.164091630940335</v>
      </c>
      <c r="N89" s="9" t="n">
        <v>0</v>
      </c>
      <c r="O89" s="10" t="n">
        <v>0</v>
      </c>
      <c r="P89" s="11" t="s">
        <v>124</v>
      </c>
      <c r="Q89" s="12" t="s">
        <v>125</v>
      </c>
      <c r="R89" s="12" t="s">
        <v>125</v>
      </c>
      <c r="S89" s="12" t="s">
        <v>125</v>
      </c>
      <c r="T89" s="12" t="s">
        <v>125</v>
      </c>
    </row>
    <row r="90" customFormat="false" ht="15" hidden="false" customHeight="false" outlineLevel="0" collapsed="false">
      <c r="A90" s="8" t="s">
        <v>164</v>
      </c>
      <c r="B90" s="8" t="s">
        <v>165</v>
      </c>
      <c r="C90" s="9" t="n">
        <v>0</v>
      </c>
      <c r="D90" s="10" t="n">
        <v>0</v>
      </c>
      <c r="E90" s="9" t="n">
        <v>0.00437047804850196</v>
      </c>
      <c r="F90" s="10" t="n">
        <v>0.00214441365416095</v>
      </c>
      <c r="G90" s="10" t="n">
        <v>0.0268680203920171</v>
      </c>
      <c r="H90" s="9" t="n">
        <v>0.00396091785139368</v>
      </c>
      <c r="I90" s="10" t="n">
        <v>0.00281443952674267</v>
      </c>
      <c r="J90" s="10" t="n">
        <v>0.0865236495529973</v>
      </c>
      <c r="K90" s="9" t="n">
        <v>0.00328873782211588</v>
      </c>
      <c r="L90" s="10" t="n">
        <v>0.00230311721985926</v>
      </c>
      <c r="M90" s="10" t="n">
        <v>0.0836684257027156</v>
      </c>
      <c r="N90" s="9" t="n">
        <v>0.0031328320802005</v>
      </c>
      <c r="O90" s="10" t="n">
        <v>0.00313292398065183</v>
      </c>
      <c r="P90" s="10" t="n">
        <v>0.164091630940335</v>
      </c>
      <c r="Q90" s="12" t="s">
        <v>125</v>
      </c>
      <c r="R90" s="12" t="s">
        <v>125</v>
      </c>
      <c r="S90" s="12" t="s">
        <v>125</v>
      </c>
      <c r="T90" s="12" t="s">
        <v>125</v>
      </c>
    </row>
    <row r="92" customFormat="false" ht="15" hidden="false" customHeight="false" outlineLevel="0" collapsed="false">
      <c r="A92" s="13" t="s">
        <v>166</v>
      </c>
    </row>
    <row r="93" customFormat="false" ht="15" hidden="false" customHeight="false" outlineLevel="0" collapsed="false">
      <c r="A93" s="0" t="s">
        <v>167</v>
      </c>
    </row>
    <row r="94" customFormat="false" ht="15" hidden="false" customHeight="false" outlineLevel="0" collapsed="false">
      <c r="A94" s="13" t="s">
        <v>168</v>
      </c>
    </row>
  </sheetData>
  <conditionalFormatting sqref="G3:G90 J3:J90 P3:P90 M3:M90">
    <cfRule type="cellIs" priority="2" operator="lessThanOrEqual" aboveAverage="0" equalAverage="0" bottom="0" percent="0" rank="0" text="" dxfId="0">
      <formula>0.055</formula>
    </cfRule>
  </conditionalFormatting>
  <printOptions headings="false" gridLines="false" gridLinesSet="true" horizontalCentered="false" verticalCentered="false"/>
  <pageMargins left="0.5" right="0.5" top="0.5" bottom="0.5" header="0.5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F</oddHeader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27T22:35:14Z</dcterms:created>
  <dc:creator>Roman Dziarski</dc:creator>
  <dc:description/>
  <dc:language>en-US</dc:language>
  <cp:lastModifiedBy>Roman Dziarski</cp:lastModifiedBy>
  <cp:lastPrinted>2014-01-15T00:16:47Z</cp:lastPrinted>
  <dcterms:modified xsi:type="dcterms:W3CDTF">2015-04-15T04:03:50Z</dcterms:modified>
  <cp:revision>0</cp:revision>
  <dc:subject/>
  <dc:title/>
</cp:coreProperties>
</file>